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D:\Documents\CSIC\01-Symphodus_spp\Article\SR\R1\"/>
    </mc:Choice>
  </mc:AlternateContent>
  <xr:revisionPtr revIDLastSave="0" documentId="13_ncr:1_{D7EBB60B-9D15-46D6-8187-C09940A9C4CC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Table S1" sheetId="21" r:id="rId1"/>
    <sheet name="Table S2" sheetId="6" r:id="rId2"/>
    <sheet name="Table S3" sheetId="3" r:id="rId3"/>
    <sheet name="Table S4" sheetId="4" r:id="rId4"/>
    <sheet name="Table S5" sheetId="19" r:id="rId5"/>
    <sheet name="Table S6" sheetId="20" r:id="rId6"/>
    <sheet name="Table S7" sheetId="29" r:id="rId7"/>
    <sheet name="Table S8" sheetId="25" r:id="rId8"/>
    <sheet name="Table S9" sheetId="27" r:id="rId9"/>
    <sheet name="Table S10" sheetId="2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331" i="19" l="1"/>
  <c r="E15" i="25"/>
  <c r="C8" i="6" l="1"/>
</calcChain>
</file>

<file path=xl/sharedStrings.xml><?xml version="1.0" encoding="utf-8"?>
<sst xmlns="http://schemas.openxmlformats.org/spreadsheetml/2006/main" count="3214" uniqueCount="1805">
  <si>
    <t>Symphodus ocellatus</t>
  </si>
  <si>
    <t>Symphodus tinca</t>
  </si>
  <si>
    <t>PLD</t>
  </si>
  <si>
    <t>Settlement size</t>
  </si>
  <si>
    <t>PLD Growth rate</t>
  </si>
  <si>
    <t>Hatching date</t>
  </si>
  <si>
    <t>Productivity</t>
  </si>
  <si>
    <t>Turbulence</t>
  </si>
  <si>
    <t>Colera</t>
  </si>
  <si>
    <t>Blanes</t>
  </si>
  <si>
    <t>Aguamarga</t>
  </si>
  <si>
    <t>Santa Pola</t>
  </si>
  <si>
    <t>Locus</t>
  </si>
  <si>
    <t>E-val</t>
  </si>
  <si>
    <t>%ID</t>
  </si>
  <si>
    <t>olfm2a</t>
  </si>
  <si>
    <t>PC1</t>
  </si>
  <si>
    <t>PC2</t>
  </si>
  <si>
    <t>PC3</t>
  </si>
  <si>
    <t>EC1</t>
  </si>
  <si>
    <t>EC2</t>
  </si>
  <si>
    <t>EC3</t>
  </si>
  <si>
    <t>Phenotypic</t>
  </si>
  <si>
    <t>Environmental</t>
  </si>
  <si>
    <t>Surface temperature</t>
  </si>
  <si>
    <t>F</t>
  </si>
  <si>
    <t>p</t>
  </si>
  <si>
    <t>Genomic Location</t>
  </si>
  <si>
    <t>Length</t>
  </si>
  <si>
    <t>TGCATGTCTACTTAGAGCAAGTAAGGCGACCCGTTGAAAAGATATTGATTGCGCACTTT</t>
  </si>
  <si>
    <t>TGCATTTGTTAGGGAGGCAGGACAGTGGAGAGTCAGGAAGAGAGGGTGTGGGGGTGAGA</t>
  </si>
  <si>
    <t>TGCATCAAAGCTGTTGGTATTCAGCTGGTCATTGCAAAAGTGATAGCAAGACAACTGAA</t>
  </si>
  <si>
    <t>TGCATAATGTAGGTGGGTGGTATATGAGGAAAATGCGGGAAGTGCAGGTATGGGTGATT</t>
  </si>
  <si>
    <t>NAALADL2</t>
  </si>
  <si>
    <t>TGCATTACATGAAATGTCCTTTAGTGTTATCATGATATCATGCTGTACTCCACCACATA</t>
  </si>
  <si>
    <t>mcf2l2</t>
  </si>
  <si>
    <t>TGCATCTTTTATTTTTATTAGTAGTATTAACTCTTTTCAATGTTTTTTTCATTATTATT</t>
  </si>
  <si>
    <t>slc29a2</t>
  </si>
  <si>
    <t>TGCATTAGGGGGGTTTTTGTAAGCCTTAAGACCCTGAACAGCAGATCAGTGCGCTGCAG</t>
  </si>
  <si>
    <t>TGCATTTTACCAACTATTAGTGCAGGAAATACAGAGGATGACGTCAGAGGCAATATTTT</t>
  </si>
  <si>
    <t>TGCATATGATGCCCCAATCCCTAACTTTCGTCAGGAGGAGTCAAGGGTTACCCATAGAC</t>
  </si>
  <si>
    <t>TGCATGCTGGGATATATAAAACAGCGTTTCATTTCGGGGAAAATAATAACACCGTTGTT</t>
  </si>
  <si>
    <t>TGCATAATGCAAATTGCCAAGTGTGCTAAAAGAATTAGCATCACAATCTGTTAATGTGG</t>
  </si>
  <si>
    <t>TGCATGTATTTACACTGAACCGTTGGAGAAATAATGGCAGTTAGCCTAGCCCAAGGTGG</t>
  </si>
  <si>
    <t>TGCATACAAATGTCTCTGTTTGCCCCCAGACACTTGCAACATATTGTAAATTTGGGAGA</t>
  </si>
  <si>
    <t>TGCATACCATGAGTCACGTTTAATTTAATGTCTTTTAAATTATTGTATATTATGCCTTT</t>
  </si>
  <si>
    <t>TGCATTCAGGCCCCATAGGAGTCATTATCATCATGAGGTTGTTGTTTTTTTAACACTCG</t>
  </si>
  <si>
    <t>TGCATGTCTGCTTCTTTATGACTGCACAGGGCTGCTGCATCCAAGTTAGCGCGTGTGAG</t>
  </si>
  <si>
    <t>TGCATTGTAGGCAGTTCCCCTTTCTACATTCTACTGTTGGTCCCCAACAGGGGTCATTT</t>
  </si>
  <si>
    <t>TGCATCATCATACAGTAGAAAAAAACCACACAAATTTGGCAGGAGGGAAGAATAAAGTA</t>
  </si>
  <si>
    <t>TGCATGTGAAGACATCCAGCTGGGCATCTGCGGTATGTGCAGAACGAATGACATCTTCG</t>
  </si>
  <si>
    <t>TGCATAGATAGTGAATGAATGTACACATGTATCCATGCAAGATCGGAAGAGCGGTTCAG</t>
  </si>
  <si>
    <t>TGCATGACGGTCAATGGAACAAAATGTGTCAATCATTTAAAGCAGAAGAAACTCTGACT</t>
  </si>
  <si>
    <t>TGCATGTTACAGCCCAACTGGGTCTCTCACACAACACTGTGGCAACCACCATTACCGGG</t>
  </si>
  <si>
    <t>TGCATGCTTTTTACAACTTTTTTTCCATCGAGTTTTGTTATAATTATTTAAGAAAACCT</t>
  </si>
  <si>
    <t>TGCATGGTATAATGACAACATCTTACTTTTATATTTCGAGATGGGTACCAAAACGGTAC</t>
  </si>
  <si>
    <t>TGCATGTACAGACATATCAGTACAGGATCTGAATTCAGCTCCCAAGTCGGCTTCTTGTA</t>
  </si>
  <si>
    <t>TGCATATATTTTTGTAATTTTTTACATTTTATCTAATTTAATTCTGCACTATGGGATTT</t>
  </si>
  <si>
    <t>TGCATTATCTCCACAAATGGTACCGCACTTTTTGTTTGTTGGTCACCTAAAAAAGCTCC</t>
  </si>
  <si>
    <t>TGCATTAAAAAACATTGCATTCAACCTCTAATGCACAAACAGCCCACACCACCAATTAT</t>
  </si>
  <si>
    <t>TGCATGCAAATCAACTGGTTGTCAGGGATCATTTCTGCCATTTATAAAAGTTTAATTTA</t>
  </si>
  <si>
    <t>TGCATGTGTGTGATTGAGGCCTGTCTCAAAATTAACAGAGTGTGAACCATAGTTTCCCC</t>
  </si>
  <si>
    <t>cep89</t>
  </si>
  <si>
    <t>TGCATGTTTTTTTATTTAATCAGCTAAAATTACAACAAATCTAGCAGCTATCAAATATG</t>
  </si>
  <si>
    <t>TGCATGGTGTAGAGAGCGAGCAGGGAGGCGGGGAGGTGTGATTGGTTCATAGAACTCAT</t>
  </si>
  <si>
    <t>ENSLBEG00000005573</t>
  </si>
  <si>
    <t>TGCATCGATATGAATAGTTAAAAAGACCAGCTTGCTTCATAGTTTTATATGGCACATAT</t>
  </si>
  <si>
    <t>TGCATGTGTGTGAATATCTATTTGGATGTACTGTTACATACATACATACATACATACAT</t>
  </si>
  <si>
    <t>TOX2</t>
  </si>
  <si>
    <t>TGCATCCTAATAAGCTGTGTTAGTATCAAAGGTTTAAGTTTAAAAGGCCCTAACATGTC</t>
  </si>
  <si>
    <t>TGCATACATGAAAAAACAACATAAATATTCAAAATATTTCTAAAAAAGGTACAGATGAA</t>
  </si>
  <si>
    <t>TGCATTATGCAGGGGCAACATTTACTCTCAAGAATGAAATCATTTGTGTTTTTATAATT</t>
  </si>
  <si>
    <t>TGCATGCCATGACTGCAGGTTATCTCTGAGGACTCTACAAACTCATTTGGGTTAAAAAC</t>
  </si>
  <si>
    <t>cbln1</t>
  </si>
  <si>
    <t>TGCATAAAAAGTCAACAGAAAGCGAGCTCCTTTGTTTTAAAGAAGTCCCTATGAGTTAT</t>
  </si>
  <si>
    <t>ENSLBEG00000002720</t>
  </si>
  <si>
    <t>TGCATTGTAGTCCATATGCTCTTTTGCAACGAGTCTTGTTATGAACTAGTGCTATACAA</t>
  </si>
  <si>
    <t>TGCATTCAAAGCCCTGCAGAGAAAACAGAGAAAACCAGCGCTGACAAACATCTGGGGTC</t>
  </si>
  <si>
    <t>mpped1</t>
  </si>
  <si>
    <t>TGCATGATGAACATCTGTTCATCACCCTCCTGAATCCGATTTAAAAAAGATATTGGGGT</t>
  </si>
  <si>
    <t>TGCATGCAATGTGCCCAAGGTCAAACTTACAGTATGTTATAAAACTGAAAGGGAAGAAA</t>
  </si>
  <si>
    <t>ADCY9 (1 of many)</t>
  </si>
  <si>
    <t>TGCATGGCTAACTGCAGATCTGAACAGTTTTTGATCAAAATAGTATTTTAATGTGGAAA</t>
  </si>
  <si>
    <t>TGCATTTATTGTCTGTTTTGAGCTGTATGCACCAGTGTGTGTGTGTGTGTGTGTGTGTG</t>
  </si>
  <si>
    <t>TGCATAAAGGCTCATCAAGCACTTCTCTGTTTGTTAGTGTGGACTGTCATTTTTTATAG</t>
  </si>
  <si>
    <t>TGCATGTTCACGAAGGTACGTGTGCATTTCAAAATGTGCGCATGTGGATATTCTGCCTG</t>
  </si>
  <si>
    <t>TGCATTAAAGATGAAATGCTAAGGGTTAACTTTAAATCTTCAAGAGAACTTCTCCTAGG</t>
  </si>
  <si>
    <t>TGCATCATCTGCATTTATATACATATATGTACATGTATGTATGCAACAGTACAAACAAA</t>
  </si>
  <si>
    <t>ENSLBEG00000019814</t>
  </si>
  <si>
    <t>TGCATTTTTATGATCTTAACGTTTACATTTCTTAATTTCGTCTGATAAAAATACAACGA</t>
  </si>
  <si>
    <t>TGCATAGCATCCCGTTAGAGGAGACAGGTACAGAGGAGTTTGAATTAACCAGCGACACA</t>
  </si>
  <si>
    <t>TGCATCCATATGTGTCACTGTGAACTATAAGTCCAGGCCGTTAATGTGGATTTTAGACT</t>
  </si>
  <si>
    <t>TGCATAAGTTCATTAGCAGAAACCTTTTCTTTTTGTTCCAATTAAAGACAGTTTCTCTG</t>
  </si>
  <si>
    <t>TGCATGCATGTATGTATGTTATGTGTGTATGTAATGTGTGTGTGGGGAGACTGATGTAC</t>
  </si>
  <si>
    <t>TGCATATGGAGGCAGTAGTGACTTCGTATGAAGTTACTATGGACAGTCAGCATTACTTA</t>
  </si>
  <si>
    <t>TGCATTTCTATGTTCAAACAGAAGCAGCAATGTGATGAGCTGTAAGTGAGTAGGAGAGA</t>
  </si>
  <si>
    <t>TGCATAACCAGGTTTCTCTGTGAGCATGTAAATGTCATATCCCAAATATTTCCATAACT</t>
  </si>
  <si>
    <t>klhl4</t>
  </si>
  <si>
    <t>TGCATGTTTTTGTTGCACACTGTCCCTCACAAATAAAGTTTAATGCTGCAGCTGAACGA</t>
  </si>
  <si>
    <t>TGCATTAAAACATTTTTCTTGATATTTAGAGGTAGATGTTGTAAATGTTTATTTTTCCA</t>
  </si>
  <si>
    <t>TGCATGTACAGGTAGTGGCATTTGAGAATCTCAGGCGAAAGACCTGATGAGACACAGGA</t>
  </si>
  <si>
    <t>opcml</t>
  </si>
  <si>
    <t>TGCATCGCATATTAGTTATACTCATATTACATAAAAAAACAAAACTAGAGATGCTCAAA</t>
  </si>
  <si>
    <t>TGCATCGATGTGTTGTGGCTCTTCCTCAGCATGCTTAATGCTGAGCTTTTCCAGCTCCA</t>
  </si>
  <si>
    <t>TGCATAGTATTGATGATATTTGCTCTTGTCACAGCTCATGTCATAATGCTTCTGTTGCC</t>
  </si>
  <si>
    <t>adgrd2</t>
  </si>
  <si>
    <t>TGCATTCAGAGTTTACCCAGACTCCTCTGCAGACCGGAGAAATGAGTGCAGTATTACTT</t>
  </si>
  <si>
    <t>TGCATGAAAAACTTCTTTGAAAACGTAATAGCACACTTAACACAATACTTTGTTGTCAA</t>
  </si>
  <si>
    <t>TGCATACAGTAAAAGAGAGGACCTTAGATGTTCTATTCAAGCAGTGAGCATCCACAACA</t>
  </si>
  <si>
    <t>TGCATGTATGTGTGTACAAAATGTATGTACGTAGTTCAGTATGTATTTTAGTATGTATG</t>
  </si>
  <si>
    <t>TGCATAAATTAACCATCGACTGTCTTTATGTTTCGAATAAAACTTTCTGGTTTCAACTG</t>
  </si>
  <si>
    <t>TGCATCTACGAATCACATACTGGAGCTTCTTATTTTGCAATGTAGAGCCCTTTGTCATC</t>
  </si>
  <si>
    <t>TGCATTTCATTAGCCTGCGTAAAAATCAGCTGCAAACCATGTTTAACGCTAAAGTGTCT</t>
  </si>
  <si>
    <t>TGCATCTCTGTATCACAGACACCTGATGGTGAATCAGGATGGAAGAGAGGGGCAATGGG</t>
  </si>
  <si>
    <t>TGCATCTCCACTCAGGCTCTGTGTGTTTCTTTCAGGGCAGAAAAGCACTCAGATGTGCT</t>
  </si>
  <si>
    <t>TGCATCAAAGTTAGCAGTTGAGCGGAAAGTAGCATGAGAATAAACAACAGCAAAATAAT</t>
  </si>
  <si>
    <t>TGCATAGAAAAGTGTTATTAGCGGTTTCTGCACTCCATATCAAAAGAAATCATGTTCAA</t>
  </si>
  <si>
    <t>TGCATAATATATAGTTTATACAAACAACAACATGAATGTGGTTCTATGACTGCAAAATG</t>
  </si>
  <si>
    <t>usp7</t>
  </si>
  <si>
    <t>TGCATCACAGAGACCGGTTTATTCGATGATGGTAAGAGACGTGTGCATCGCTTGTGGCT</t>
  </si>
  <si>
    <t>TGCATATTCAAATATTATGGTAAAAAGCGATCTTAATGATGAATAAATCAATCTTGTGT</t>
  </si>
  <si>
    <t>TGCATCCCCAGTCTGGCAAGATTCTGTCATTTGTATATTTGTCTCAGGACTCATAAAAA</t>
  </si>
  <si>
    <t>cadps2</t>
  </si>
  <si>
    <t>TGCATTTAGTATGACTAAATATGATTAATCTATGATAATTTTCATGCTATTATTTAGTA</t>
  </si>
  <si>
    <t>TGCATTATTTACCCTCTGATCCAAACGAGCTGCTCGTCGCTCCACTGAGGGATGAACGA</t>
  </si>
  <si>
    <t>ENSLBEG00000023863</t>
  </si>
  <si>
    <t>TGCATTAGGGATTTTTATTTCCAAAGTCAGACAGAAAAAGAAAGATACAGTACAGTAGC</t>
  </si>
  <si>
    <t>TGCATCACTGTCGCAGACGAGCTTTCTCCAGGACGCCTTATTGGATTCCCTTTGGTCTA</t>
  </si>
  <si>
    <t>TGCATGGCCTGCAACTAGGATTGTGGAAAGGCAGGAAACTGGGCCAAAATTAGCACATT</t>
  </si>
  <si>
    <t>TGCATGCCTCTGTTGTAAAATTTGAGAACTCGATATACATACCTATGTCGTGAAATGAA</t>
  </si>
  <si>
    <t>ada2b</t>
  </si>
  <si>
    <t>TGCATTAAGTATTAACATGTTGCAGCGGCGCAATAAAACTTCTCCATGGGCCTTTACAC</t>
  </si>
  <si>
    <t>TGCATTATCTACTGCACAACATCTTTTATTAAGGGTGCAACATACATTATCTACATTAC</t>
  </si>
  <si>
    <t>TGCATACACAATTTTGACGTTTAACCACAAGAGCTACAGCACAAGGACAAATCATCATG</t>
  </si>
  <si>
    <t>ENSLBEG00000003834</t>
  </si>
  <si>
    <t>TGCATTTAAAATAAGCGAGGGGATTGTGGTTGATCAGTGGCGCCCAAGTGCAAATATGC</t>
  </si>
  <si>
    <t>TGCATGCATGTACAGACATATCAGTACAGGATCTGAATTCAGCTCCCAAGTCGGCTTCT</t>
  </si>
  <si>
    <t>TGCATGAGTTCTGATGTATTTGTATATCTAAAAGCAGAGATCTCAAAAAGTTTGAAGAG</t>
  </si>
  <si>
    <t>TGCATGACCATACTGAGCAGGGCACACCTACTAAGCAGACAGTCCCTCCTCTATAAAAG</t>
  </si>
  <si>
    <t>TGCATTTTATTAAAGTTCAGTAAAGAGCTGTTTGCAGTGATATTTCACAGAACGTCAAA</t>
  </si>
  <si>
    <t>TGCATACTATGTCAAAAAATGAAAAAAAGGCATACATACCTATGTCATAAAATTGAAAA</t>
  </si>
  <si>
    <t>TGCATAAGGGAACCTCTCACTTTTTTCCTTCTGACAAAAATCATACTCATGTTATGTTT</t>
  </si>
  <si>
    <t>outlier</t>
  </si>
  <si>
    <t>SNP</t>
  </si>
  <si>
    <t>166_51</t>
  </si>
  <si>
    <t>TGCATTAAATTATGCAATCAGAGAGGCTAGATTTACATTGCATTAGGGAGGCTTTTTAA</t>
  </si>
  <si>
    <t>26858_27</t>
  </si>
  <si>
    <t>TGCATTGGCTGCCTCTTCTATAGTACAGATAGAAAGTAACCCTAGTACACTACACACAC</t>
  </si>
  <si>
    <t>TGCATGTCATTTTGTATAATAGATTTGCACATTTTTATACAGATGTAAAAATTGAATGC</t>
  </si>
  <si>
    <t>TGCATGTGCATGTTGTTTCATGCACACTCATATCAACGGTTAATGCAAATTGAAATTAT</t>
  </si>
  <si>
    <t>TGCATCTGGTTGATATAATTACCATGTCCACATCAAATAAACAATAAATAAACATATGA</t>
  </si>
  <si>
    <t>TGCATGCCCTCTGTGAAGCCAGCAGCATTCTACCATAAAGCATACACTTAATATAGTTA</t>
  </si>
  <si>
    <t>cacna1ab</t>
  </si>
  <si>
    <t>TGCATTCATTACATTTTTTATCAGTAGGACATTCTGGTATTTTTGGCATACTGTATAGT</t>
  </si>
  <si>
    <t>10124_16</t>
  </si>
  <si>
    <t>12307_17</t>
  </si>
  <si>
    <t>13446_46</t>
  </si>
  <si>
    <t>TGCATTGTGGTGTGTTTAGAGTTTTCTATTAATAACGCTCCTTGGCACGGCATTGAAAT</t>
  </si>
  <si>
    <t>atcayb</t>
  </si>
  <si>
    <t>31700_13</t>
  </si>
  <si>
    <t>32163_51</t>
  </si>
  <si>
    <t>32485_40</t>
  </si>
  <si>
    <t>TGCATCATATATGTATCATATATGCACATTATTTGTATTTGTCTACTGGGAATGATGGT</t>
  </si>
  <si>
    <t>X</t>
  </si>
  <si>
    <t>Surface Temperature</t>
  </si>
  <si>
    <t>Palos</t>
  </si>
  <si>
    <t>Herradura</t>
  </si>
  <si>
    <t>Ametlla</t>
  </si>
  <si>
    <t>Proportion of variance  (%)</t>
  </si>
  <si>
    <t>S. ocellatus</t>
  </si>
  <si>
    <t>S. tinca</t>
  </si>
  <si>
    <t>FKLU01000301:20913-20971</t>
  </si>
  <si>
    <t>FKLU01000269:280362-280397</t>
  </si>
  <si>
    <t>FKLU01004660:11315-11368</t>
  </si>
  <si>
    <t>FKLU01000003:4754114-4754159</t>
  </si>
  <si>
    <t>FKLU01000357:521693-521742</t>
  </si>
  <si>
    <t>FKLU01001199:34906-34958</t>
  </si>
  <si>
    <t>FKLU01000148:45186-45233</t>
  </si>
  <si>
    <t>FKLU01000545:226228-226284</t>
  </si>
  <si>
    <t>FKLU01007740:3079-3137</t>
  </si>
  <si>
    <t>FKLU01000010:1926971-1927027</t>
  </si>
  <si>
    <t>FKLU01000126:1006440-1006498</t>
  </si>
  <si>
    <t>FKLU01000770:102953-102993</t>
  </si>
  <si>
    <t>FKLU01000693:147473-147531</t>
  </si>
  <si>
    <t>FKLU01000416:1537-1578</t>
  </si>
  <si>
    <t>FKLU01000010:1374018-1374076</t>
  </si>
  <si>
    <t>FKLU01000098:1311784-1311841</t>
  </si>
  <si>
    <t>FKLU01003822:5981-6021</t>
  </si>
  <si>
    <t>FKLU01000126:96799-96845</t>
  </si>
  <si>
    <t>FKLU01000025:1560483-1560540</t>
  </si>
  <si>
    <t>FKLU01000167:310824-310859</t>
  </si>
  <si>
    <t>FKLU01000239:375175-375233</t>
  </si>
  <si>
    <t>FKLU01000040:814733-814791</t>
  </si>
  <si>
    <t>FKLU01000367:448998-449052</t>
  </si>
  <si>
    <t>FKLU01000025:1579822-1579873</t>
  </si>
  <si>
    <t>FKLU01000505:173760-173806</t>
  </si>
  <si>
    <t>FKLU01000075:571938-571994</t>
  </si>
  <si>
    <t>FKLU01000409:222729-222765</t>
  </si>
  <si>
    <t>FKLU01000025:1408981-1409029</t>
  </si>
  <si>
    <t>FKLU01000290:218927-218977</t>
  </si>
  <si>
    <t>FKLU01000263:683980-684035</t>
  </si>
  <si>
    <t>FKLU01000639:89113-89171</t>
  </si>
  <si>
    <t>FKLU01000003:1582698-1582755</t>
  </si>
  <si>
    <t>FKLU01000741:47184-47232</t>
  </si>
  <si>
    <t>FKLU01000155:475845-475903</t>
  </si>
  <si>
    <t>FKLU01000213:753635-753680</t>
  </si>
  <si>
    <t>FKLU01000178:159661-159719</t>
  </si>
  <si>
    <t>FKLU01000040:814875-814923</t>
  </si>
  <si>
    <t>FKLU01000155:225932-225990</t>
  </si>
  <si>
    <t>FKLU01000173:793186-793242</t>
  </si>
  <si>
    <t>FKLU01000003:4753894-4753935</t>
  </si>
  <si>
    <t>FKLU01000003:4753962-4754009</t>
  </si>
  <si>
    <t>FKLU01000257:552793-552830</t>
  </si>
  <si>
    <t>FKLU01000001:426134-426190</t>
  </si>
  <si>
    <t>Temperature</t>
  </si>
  <si>
    <t>W</t>
  </si>
  <si>
    <t>Z</t>
  </si>
  <si>
    <t>YZ</t>
  </si>
  <si>
    <t>XYZ</t>
  </si>
  <si>
    <t>15495_13</t>
  </si>
  <si>
    <t>3864_38</t>
  </si>
  <si>
    <t>25038_35</t>
  </si>
  <si>
    <t>1384_53</t>
  </si>
  <si>
    <t>8357_49</t>
  </si>
  <si>
    <t>24600_7</t>
  </si>
  <si>
    <t>23581_32</t>
  </si>
  <si>
    <t>15684_48</t>
  </si>
  <si>
    <t>19766_15</t>
  </si>
  <si>
    <t>1370_39</t>
  </si>
  <si>
    <t>713_34</t>
  </si>
  <si>
    <t>23452_29</t>
  </si>
  <si>
    <t>28062_17</t>
  </si>
  <si>
    <t>14046_30</t>
  </si>
  <si>
    <t>12282_30</t>
  </si>
  <si>
    <t>22981_46</t>
  </si>
  <si>
    <t>37972_8</t>
  </si>
  <si>
    <t>1489_7</t>
  </si>
  <si>
    <t>745_42</t>
  </si>
  <si>
    <t>8650_43</t>
  </si>
  <si>
    <t>23896_8</t>
  </si>
  <si>
    <t>24729_22</t>
  </si>
  <si>
    <t>9148_14</t>
  </si>
  <si>
    <t>14401_44</t>
  </si>
  <si>
    <t>606_34</t>
  </si>
  <si>
    <t>26435_29</t>
  </si>
  <si>
    <t>426_20</t>
  </si>
  <si>
    <t>7687_46</t>
  </si>
  <si>
    <t>22925_46</t>
  </si>
  <si>
    <t>6160_14</t>
  </si>
  <si>
    <t>19959_36</t>
  </si>
  <si>
    <t>9433_8</t>
  </si>
  <si>
    <t>6944_18</t>
  </si>
  <si>
    <t>24120_24</t>
  </si>
  <si>
    <t>20787_36</t>
  </si>
  <si>
    <t>16616_14</t>
  </si>
  <si>
    <t>20406_12</t>
  </si>
  <si>
    <t>9702_24</t>
  </si>
  <si>
    <t>28584_52</t>
  </si>
  <si>
    <t>1102_19</t>
  </si>
  <si>
    <t>13285_14</t>
  </si>
  <si>
    <t>19380_26</t>
  </si>
  <si>
    <t>19504_6</t>
  </si>
  <si>
    <t>8347_25</t>
  </si>
  <si>
    <t>35_53</t>
  </si>
  <si>
    <t>17135_16</t>
  </si>
  <si>
    <t>21490_40</t>
  </si>
  <si>
    <t>8464_5</t>
  </si>
  <si>
    <t>16601_36</t>
  </si>
  <si>
    <t>171_45</t>
  </si>
  <si>
    <t>1545_5</t>
  </si>
  <si>
    <t>26299_13</t>
  </si>
  <si>
    <t>14246_19</t>
  </si>
  <si>
    <t>27137_39</t>
  </si>
  <si>
    <t>8795_20</t>
  </si>
  <si>
    <t>24022_51</t>
  </si>
  <si>
    <t>3063_54</t>
  </si>
  <si>
    <t>27763_27</t>
  </si>
  <si>
    <t>26144_51</t>
  </si>
  <si>
    <t>11165_35</t>
  </si>
  <si>
    <t>13361_17</t>
  </si>
  <si>
    <t>5335_32</t>
  </si>
  <si>
    <t>7228_47</t>
  </si>
  <si>
    <t>27087_22</t>
  </si>
  <si>
    <t>3925_50</t>
  </si>
  <si>
    <t>2366_9</t>
  </si>
  <si>
    <t>17863_33</t>
  </si>
  <si>
    <t>21773_56</t>
  </si>
  <si>
    <t>22553_28</t>
  </si>
  <si>
    <t>20727_57</t>
  </si>
  <si>
    <t>5853_51</t>
  </si>
  <si>
    <t>18812_49</t>
  </si>
  <si>
    <t>27954_7</t>
  </si>
  <si>
    <t>Settlement_size</t>
  </si>
  <si>
    <t>11975_33</t>
  </si>
  <si>
    <t>669_49</t>
  </si>
  <si>
    <t>24357_22</t>
  </si>
  <si>
    <t>5085_7</t>
  </si>
  <si>
    <t>7679_43</t>
  </si>
  <si>
    <t>22078_58</t>
  </si>
  <si>
    <t>5895_31</t>
  </si>
  <si>
    <t>8556_47</t>
  </si>
  <si>
    <t>23370_11</t>
  </si>
  <si>
    <t>9916_49</t>
  </si>
  <si>
    <t>27094_53</t>
  </si>
  <si>
    <t>11039_17</t>
  </si>
  <si>
    <t>8519_9</t>
  </si>
  <si>
    <t>8143_11</t>
  </si>
  <si>
    <t>24451_9</t>
  </si>
  <si>
    <t>24267_41</t>
  </si>
  <si>
    <t>3084_57</t>
  </si>
  <si>
    <t>20039_26</t>
  </si>
  <si>
    <t>25670_32</t>
  </si>
  <si>
    <t>23761_27</t>
  </si>
  <si>
    <t>14588_43</t>
  </si>
  <si>
    <t>12550_26</t>
  </si>
  <si>
    <t>6842_17</t>
  </si>
  <si>
    <t>25370_27</t>
  </si>
  <si>
    <t>24392_24</t>
  </si>
  <si>
    <t>31683_58</t>
  </si>
  <si>
    <t>9138_48</t>
  </si>
  <si>
    <t>12258_8</t>
  </si>
  <si>
    <t>25636_26</t>
  </si>
  <si>
    <t>7808_16</t>
  </si>
  <si>
    <t>20504_18</t>
  </si>
  <si>
    <t>25846_58</t>
  </si>
  <si>
    <t>27501_53</t>
  </si>
  <si>
    <t>24183_31</t>
  </si>
  <si>
    <t>2985_50</t>
  </si>
  <si>
    <t>23778_35</t>
  </si>
  <si>
    <t>24942_32</t>
  </si>
  <si>
    <t>20497_29</t>
  </si>
  <si>
    <t>XZ</t>
  </si>
  <si>
    <t>28272_55</t>
  </si>
  <si>
    <t>NA</t>
  </si>
  <si>
    <t>Representative upper-level GO-term</t>
  </si>
  <si>
    <t>letter represented in treemap</t>
  </si>
  <si>
    <t>Clustered GO-terms (lower level)</t>
  </si>
  <si>
    <t>Description</t>
  </si>
  <si>
    <t>frequencyInDb</t>
  </si>
  <si>
    <t>uniqueness</t>
  </si>
  <si>
    <t>receptor localization to synapse</t>
  </si>
  <si>
    <t>a</t>
  </si>
  <si>
    <t>GO:0097120</t>
  </si>
  <si>
    <t>b</t>
  </si>
  <si>
    <t>GO:0055085</t>
  </si>
  <si>
    <t>transmembrane transport</t>
  </si>
  <si>
    <t>c</t>
  </si>
  <si>
    <t>GO:0015853</t>
  </si>
  <si>
    <t>adenine transport</t>
  </si>
  <si>
    <t>d</t>
  </si>
  <si>
    <t>GO:0006886</t>
  </si>
  <si>
    <t>intracellular protein transport</t>
  </si>
  <si>
    <t>e</t>
  </si>
  <si>
    <t>GO:0006814</t>
  </si>
  <si>
    <t>sodium ion transport</t>
  </si>
  <si>
    <t>f</t>
  </si>
  <si>
    <t>GO:1903830</t>
  </si>
  <si>
    <t>magnesium ion transmembrane transport</t>
  </si>
  <si>
    <t>g</t>
  </si>
  <si>
    <t>GO:0035364</t>
  </si>
  <si>
    <t>thymine transport</t>
  </si>
  <si>
    <t>h</t>
  </si>
  <si>
    <t>GO:0070509</t>
  </si>
  <si>
    <t>calcium ion import</t>
  </si>
  <si>
    <t>i</t>
  </si>
  <si>
    <t>GO:0015812</t>
  </si>
  <si>
    <t>gamma-aminobutyric acid transport</t>
  </si>
  <si>
    <t>j</t>
  </si>
  <si>
    <t>GO:1990504</t>
  </si>
  <si>
    <t>dense core granule exocytosis</t>
  </si>
  <si>
    <t>k</t>
  </si>
  <si>
    <t>GO:0006890</t>
  </si>
  <si>
    <t>retrograde vesicle-mediated transport, Golgi to ER</t>
  </si>
  <si>
    <t>l</t>
  </si>
  <si>
    <t>GO:0042147</t>
  </si>
  <si>
    <t>retrograde transport, endosome to Golgi</t>
  </si>
  <si>
    <t>m</t>
  </si>
  <si>
    <t>GO:0034220</t>
  </si>
  <si>
    <t>ion transmembrane transport</t>
  </si>
  <si>
    <t>n</t>
  </si>
  <si>
    <t>GO:1902475</t>
  </si>
  <si>
    <t>L-alpha-amino acid transmembrane transport</t>
  </si>
  <si>
    <t>o</t>
  </si>
  <si>
    <t>GO:0034765</t>
  </si>
  <si>
    <t>regulation of ion transmembrane transport</t>
  </si>
  <si>
    <t>GO:0006811</t>
  </si>
  <si>
    <t>ion transport</t>
  </si>
  <si>
    <t>q</t>
  </si>
  <si>
    <t>GO:0015770</t>
  </si>
  <si>
    <t>sucrose transport</t>
  </si>
  <si>
    <t>r</t>
  </si>
  <si>
    <t>GO:0006836</t>
  </si>
  <si>
    <t>neurotransmitter transport</t>
  </si>
  <si>
    <t>s</t>
  </si>
  <si>
    <t>GO:0015807</t>
  </si>
  <si>
    <t>L-amino acid transport</t>
  </si>
  <si>
    <t>t</t>
  </si>
  <si>
    <t>GO:0006887</t>
  </si>
  <si>
    <t>exocytosis</t>
  </si>
  <si>
    <t>response to yeast</t>
  </si>
  <si>
    <t>GO:0001878</t>
  </si>
  <si>
    <t>GO:0042594</t>
  </si>
  <si>
    <t>response to starvation</t>
  </si>
  <si>
    <t>GO:0071391</t>
  </si>
  <si>
    <t>cellular response to estrogen stimulus</t>
  </si>
  <si>
    <t>GO:0006955</t>
  </si>
  <si>
    <t>immune response</t>
  </si>
  <si>
    <t>GO:0036297</t>
  </si>
  <si>
    <t>interstrand cross-link repair</t>
  </si>
  <si>
    <t>GO:0007224</t>
  </si>
  <si>
    <t>smoothened signaling pathway</t>
  </si>
  <si>
    <t>GO:0048013</t>
  </si>
  <si>
    <t>ephrin receptor signaling pathway</t>
  </si>
  <si>
    <t>GO:0007268</t>
  </si>
  <si>
    <t>chemical synaptic transmission</t>
  </si>
  <si>
    <t>GO:0032482</t>
  </si>
  <si>
    <t>Rab protein signal transduction</t>
  </si>
  <si>
    <t>GO:0007265</t>
  </si>
  <si>
    <t>Ras protein signal transduction</t>
  </si>
  <si>
    <t>GO:0009966</t>
  </si>
  <si>
    <t>regulation of signal transduction</t>
  </si>
  <si>
    <t>GO:0035556</t>
  </si>
  <si>
    <t>intracellular signal transduction</t>
  </si>
  <si>
    <t>GO:0007188</t>
  </si>
  <si>
    <t>adenylate cyclase-modulating G-protein coupled receptor signaling pathway</t>
  </si>
  <si>
    <t>GO:0007166</t>
  </si>
  <si>
    <t>cell surface receptor signaling pathway</t>
  </si>
  <si>
    <t>GO:0032924</t>
  </si>
  <si>
    <t>activin receptor signaling pathway</t>
  </si>
  <si>
    <t>GO:0007186</t>
  </si>
  <si>
    <t>G-protein coupled receptor signaling pathway</t>
  </si>
  <si>
    <t>GO:0030223</t>
  </si>
  <si>
    <t>neutrophil differentiation</t>
  </si>
  <si>
    <t>GO:0035162</t>
  </si>
  <si>
    <t>embryonic hemopoiesis</t>
  </si>
  <si>
    <t>regulation of protein stability</t>
  </si>
  <si>
    <t>GO:0006139</t>
  </si>
  <si>
    <t>nucleobase-containing compound metabolic process</t>
  </si>
  <si>
    <t>GO:0031647</t>
  </si>
  <si>
    <t>GO:0042391</t>
  </si>
  <si>
    <t>regulation of membrane potential</t>
  </si>
  <si>
    <t>GO:0043547</t>
  </si>
  <si>
    <t>positive regulation of GTPase activity</t>
  </si>
  <si>
    <t>GO:0051090</t>
  </si>
  <si>
    <t>regulation of sequence-specific DNA binding transcription factor activity</t>
  </si>
  <si>
    <t>GO:0006376</t>
  </si>
  <si>
    <t>mRNA splice site selection</t>
  </si>
  <si>
    <t>GO:0000381</t>
  </si>
  <si>
    <t>regulation of alternative mRNA splicing, via spliceosome</t>
  </si>
  <si>
    <t>GO:0010923</t>
  </si>
  <si>
    <t>negative regulation of phosphatase activity</t>
  </si>
  <si>
    <t>GO:0006355</t>
  </si>
  <si>
    <t>regulation of transcription, DNA-templated</t>
  </si>
  <si>
    <t>protein deubiquitination</t>
  </si>
  <si>
    <t>GO:0006508</t>
  </si>
  <si>
    <t>proteolysis</t>
  </si>
  <si>
    <t>GO:0006511</t>
  </si>
  <si>
    <t>ubiquitin-dependent protein catabolic process</t>
  </si>
  <si>
    <t>GO:0016310</t>
  </si>
  <si>
    <t>phosphorylation</t>
  </si>
  <si>
    <t>GO:0016579</t>
  </si>
  <si>
    <t>GO:0018108</t>
  </si>
  <si>
    <t>peptidyl-tyrosine phosphorylation</t>
  </si>
  <si>
    <t>GO:0006468</t>
  </si>
  <si>
    <t>protein phosphorylation</t>
  </si>
  <si>
    <t>GO:0006470</t>
  </si>
  <si>
    <t>protein dephosphorylation</t>
  </si>
  <si>
    <t>GO:0006486</t>
  </si>
  <si>
    <t>protein glycosylation</t>
  </si>
  <si>
    <t>embryonic caudal fin morphogenesis</t>
  </si>
  <si>
    <t>GO:0035124</t>
  </si>
  <si>
    <t>GO:0009888</t>
  </si>
  <si>
    <t>tissue development</t>
  </si>
  <si>
    <t>GO:0035462</t>
  </si>
  <si>
    <t>determination of left/right asymmetry in diencephalon</t>
  </si>
  <si>
    <t>GO:0048332</t>
  </si>
  <si>
    <t>mesoderm morphogenesis</t>
  </si>
  <si>
    <t>GO:0003301</t>
  </si>
  <si>
    <t>physiological cardiac muscle hypertrophy</t>
  </si>
  <si>
    <t>GO:0001889</t>
  </si>
  <si>
    <t>liver development</t>
  </si>
  <si>
    <t>GO:0021556</t>
  </si>
  <si>
    <t>central nervous system formation</t>
  </si>
  <si>
    <t>GO:0048264</t>
  </si>
  <si>
    <t>determination of ventral identity</t>
  </si>
  <si>
    <t>GO:0042476</t>
  </si>
  <si>
    <t>odontogenesis</t>
  </si>
  <si>
    <t>GO:0060837</t>
  </si>
  <si>
    <t>blood vessel endothelial cell differentiation</t>
  </si>
  <si>
    <t>GO:0042246</t>
  </si>
  <si>
    <t>tissue regeneration</t>
  </si>
  <si>
    <t>GO:0007389</t>
  </si>
  <si>
    <t>pattern specification process</t>
  </si>
  <si>
    <t>GO:0050877</t>
  </si>
  <si>
    <t>neurological system process</t>
  </si>
  <si>
    <t>GO:0001503</t>
  </si>
  <si>
    <t>ossification</t>
  </si>
  <si>
    <t>GO:0009953</t>
  </si>
  <si>
    <t>dorsal/ventral pattern formation</t>
  </si>
  <si>
    <t>GO:0001822</t>
  </si>
  <si>
    <t>kidney development</t>
  </si>
  <si>
    <t>GO:0014032</t>
  </si>
  <si>
    <t>neural crest cell development</t>
  </si>
  <si>
    <t>GO:0021654</t>
  </si>
  <si>
    <t>rhombomere boundary formation</t>
  </si>
  <si>
    <t>GO:0048747</t>
  </si>
  <si>
    <t>muscle fiber development</t>
  </si>
  <si>
    <t>GO:0003230</t>
  </si>
  <si>
    <t>cardiac atrium development</t>
  </si>
  <si>
    <t>u</t>
  </si>
  <si>
    <t>GO:0060030</t>
  </si>
  <si>
    <t>dorsal convergence</t>
  </si>
  <si>
    <t>v</t>
  </si>
  <si>
    <t>GO:0021952</t>
  </si>
  <si>
    <t>central nervous system projection neuron axonogenesis</t>
  </si>
  <si>
    <t>autophagosome assembly</t>
  </si>
  <si>
    <t>GO:0000045</t>
  </si>
  <si>
    <t>GO:0006325</t>
  </si>
  <si>
    <t>chromatin organization</t>
  </si>
  <si>
    <t>GO:0007528</t>
  </si>
  <si>
    <t>neuromuscular junction development</t>
  </si>
  <si>
    <t>GO:0034332</t>
  </si>
  <si>
    <t>adherens junction organization</t>
  </si>
  <si>
    <t>GO:0007005</t>
  </si>
  <si>
    <t>mitochondrion organization</t>
  </si>
  <si>
    <t>GO:0050808</t>
  </si>
  <si>
    <t>synapse organization</t>
  </si>
  <si>
    <t>GO:0030036</t>
  </si>
  <si>
    <t>actin cytoskeleton organization</t>
  </si>
  <si>
    <t>GO:0051262</t>
  </si>
  <si>
    <t>protein tetramerization</t>
  </si>
  <si>
    <t>GO:0030030</t>
  </si>
  <si>
    <t>cell projection organization</t>
  </si>
  <si>
    <t>GO:0060271</t>
  </si>
  <si>
    <t>cilium assembly</t>
  </si>
  <si>
    <t>cell adhesion</t>
  </si>
  <si>
    <t>GO:0016339</t>
  </si>
  <si>
    <t>calcium-dependent cell-cell adhesion via plasma membrane cell adhesion molecules</t>
  </si>
  <si>
    <t>GO:0044331</t>
  </si>
  <si>
    <t>cell-cell adhesion mediated by cadherin</t>
  </si>
  <si>
    <t>GO:0007155</t>
  </si>
  <si>
    <t>GO:0090136</t>
  </si>
  <si>
    <t>epithelial cell-cell adhesion</t>
  </si>
  <si>
    <t>GO:0046588</t>
  </si>
  <si>
    <t>negative regulation of calcium-dependent cell-cell adhesion</t>
  </si>
  <si>
    <t>establishment or maintenance of epithelial cell apical/basal polarity</t>
  </si>
  <si>
    <t>GO:0045197</t>
  </si>
  <si>
    <t>GO:0007049</t>
  </si>
  <si>
    <t>cell cycle</t>
  </si>
  <si>
    <t>GO:0006915</t>
  </si>
  <si>
    <t>apoptotic process</t>
  </si>
  <si>
    <t>GO:0007018</t>
  </si>
  <si>
    <t>microtubule-based movement</t>
  </si>
  <si>
    <t>adenosine catabolism</t>
  </si>
  <si>
    <t>GO:0006154</t>
  </si>
  <si>
    <t>adenosine catabolic process</t>
  </si>
  <si>
    <t>GO:0046103</t>
  </si>
  <si>
    <t>inosine biosynthetic process</t>
  </si>
  <si>
    <t>dephosphorylation</t>
  </si>
  <si>
    <t>GO:0016311</t>
  </si>
  <si>
    <t>GO:0009190</t>
  </si>
  <si>
    <t>cyclic nucleotide biosynthetic process</t>
  </si>
  <si>
    <t>metabolism</t>
  </si>
  <si>
    <t>GO:0008152</t>
  </si>
  <si>
    <t>metabolic process</t>
  </si>
  <si>
    <t>signaling</t>
  </si>
  <si>
    <t>GO:0023052</t>
  </si>
  <si>
    <t>carbohydrate metabolism</t>
  </si>
  <si>
    <t>GO:0005975</t>
  </si>
  <si>
    <t>carbohydrate metabolic process</t>
  </si>
  <si>
    <t>locomotory behavior</t>
  </si>
  <si>
    <t>GO:0007626</t>
  </si>
  <si>
    <t>autophagy</t>
  </si>
  <si>
    <t>GO:0006914</t>
  </si>
  <si>
    <t>chondrocyte proliferation</t>
  </si>
  <si>
    <t>GO:0035988</t>
  </si>
  <si>
    <t>GO:1901842</t>
  </si>
  <si>
    <t>negative regulation of high voltage-gated calcium channel activity</t>
  </si>
  <si>
    <t>GO:0042127</t>
  </si>
  <si>
    <t>regulation of cell proliferation</t>
  </si>
  <si>
    <t>GO:0006357</t>
  </si>
  <si>
    <t>regulation of transcription from RNA polymerase II promoter</t>
  </si>
  <si>
    <t>GO:0045892</t>
  </si>
  <si>
    <t>negative regulation of transcription, DNA-templated</t>
  </si>
  <si>
    <t>GO:1900108</t>
  </si>
  <si>
    <t>negative regulation of nodal signaling pathway</t>
  </si>
  <si>
    <t>GO:0007178</t>
  </si>
  <si>
    <t>transmembrane receptor protein serine/threonine kinase signaling pathway</t>
  </si>
  <si>
    <t>GO:0030948</t>
  </si>
  <si>
    <t>negative regulation of vascular endothelial growth factor receptor signaling pathway</t>
  </si>
  <si>
    <t>GO:0019693</t>
  </si>
  <si>
    <t>ribose phosphate metabolic process</t>
  </si>
  <si>
    <t>GO:0036092</t>
  </si>
  <si>
    <t>phosphatidylinositol-3-phosphate biosynthetic process</t>
  </si>
  <si>
    <t>cytoskeleton organization</t>
  </si>
  <si>
    <t>GO:0007010</t>
  </si>
  <si>
    <t>GO:0070830</t>
  </si>
  <si>
    <t>bicellular tight junction assembly</t>
  </si>
  <si>
    <t>GO:0043652</t>
  </si>
  <si>
    <t>engulfment of apoptotic cell</t>
  </si>
  <si>
    <t>heart contraction</t>
  </si>
  <si>
    <t>GO:0060047</t>
  </si>
  <si>
    <t>GO:0002040</t>
  </si>
  <si>
    <t>sprouting angiogenesis</t>
  </si>
  <si>
    <t>GO:0003403</t>
  </si>
  <si>
    <t>optic vesicle formation</t>
  </si>
  <si>
    <t>GO:0061515</t>
  </si>
  <si>
    <t>myeloid cell development</t>
  </si>
  <si>
    <t>GO:0031103</t>
  </si>
  <si>
    <t>axon regeneration</t>
  </si>
  <si>
    <t>GO:0048703</t>
  </si>
  <si>
    <t>embryonic viscerocranium morphogenesis</t>
  </si>
  <si>
    <t>GO:0007275</t>
  </si>
  <si>
    <t>multicellular organism development</t>
  </si>
  <si>
    <t>GO:0051965</t>
  </si>
  <si>
    <t>positive regulation of synapse assembly</t>
  </si>
  <si>
    <t>thigmotaxis</t>
  </si>
  <si>
    <t>GO:0001966</t>
  </si>
  <si>
    <t>GO:0007266</t>
  </si>
  <si>
    <t>Rho protein signal transduction</t>
  </si>
  <si>
    <t>GO:0038026</t>
  </si>
  <si>
    <t>reelin-mediated signaling pathway</t>
  </si>
  <si>
    <t>GO:0007264</t>
  </si>
  <si>
    <t>small GTPase mediated signal transduction</t>
  </si>
  <si>
    <t>GO:0007165</t>
  </si>
  <si>
    <t>signal transduction</t>
  </si>
  <si>
    <t>pyrimidine nucleobase catabolism</t>
  </si>
  <si>
    <t>GO:0006798</t>
  </si>
  <si>
    <t>polyphosphate catabolic process</t>
  </si>
  <si>
    <t>GO:0006208</t>
  </si>
  <si>
    <t>pyrimidine nucleobase catabolic process</t>
  </si>
  <si>
    <t>GO:0001764</t>
  </si>
  <si>
    <t>neuron migration</t>
  </si>
  <si>
    <t>biological_process</t>
  </si>
  <si>
    <t>GO:0008150</t>
  </si>
  <si>
    <t>N-terminal peptidyl-methionine acetylation</t>
  </si>
  <si>
    <t>GO:0017196</t>
  </si>
  <si>
    <t>swimming behavior</t>
  </si>
  <si>
    <t>GO:0036269</t>
  </si>
  <si>
    <t>RDA</t>
  </si>
  <si>
    <t>GWAS</t>
  </si>
  <si>
    <t>131_12</t>
  </si>
  <si>
    <t>1350_15</t>
  </si>
  <si>
    <t>1945_54</t>
  </si>
  <si>
    <t>2826_27</t>
  </si>
  <si>
    <t>3495_15</t>
  </si>
  <si>
    <t>4641_57</t>
  </si>
  <si>
    <t>5092_37</t>
  </si>
  <si>
    <t>6753_27</t>
  </si>
  <si>
    <t>6943_24</t>
  </si>
  <si>
    <t>6993_24</t>
  </si>
  <si>
    <t>7088_39</t>
  </si>
  <si>
    <t>8312_30</t>
  </si>
  <si>
    <t>11927_9</t>
  </si>
  <si>
    <t>13072_6</t>
  </si>
  <si>
    <t>13262_29</t>
  </si>
  <si>
    <t>13856_5</t>
  </si>
  <si>
    <t>14128_18</t>
  </si>
  <si>
    <t>14812_10</t>
  </si>
  <si>
    <t>15963_47</t>
  </si>
  <si>
    <t>15973_14</t>
  </si>
  <si>
    <t>17325_13</t>
  </si>
  <si>
    <t>17467_50</t>
  </si>
  <si>
    <t>18840_5</t>
  </si>
  <si>
    <t>19970_57</t>
  </si>
  <si>
    <t>20276_18</t>
  </si>
  <si>
    <t>21896_15</t>
  </si>
  <si>
    <t>22909_30</t>
  </si>
  <si>
    <t>23049_20</t>
  </si>
  <si>
    <t>23750_34</t>
  </si>
  <si>
    <t>23761_28</t>
  </si>
  <si>
    <t>23794_29</t>
  </si>
  <si>
    <t>23819_55</t>
  </si>
  <si>
    <t>23843_34</t>
  </si>
  <si>
    <t>24486_9</t>
  </si>
  <si>
    <t>25055_38</t>
  </si>
  <si>
    <t>25223_52</t>
  </si>
  <si>
    <t>25480_51</t>
  </si>
  <si>
    <t>25764_58</t>
  </si>
  <si>
    <t>26166_57</t>
  </si>
  <si>
    <t>26910_17</t>
  </si>
  <si>
    <t>27172_14</t>
  </si>
  <si>
    <t>27335_34</t>
  </si>
  <si>
    <t>27662_31</t>
  </si>
  <si>
    <t>267_27</t>
  </si>
  <si>
    <t>1002_8</t>
  </si>
  <si>
    <t>1256_31</t>
  </si>
  <si>
    <t>1652_26</t>
  </si>
  <si>
    <t>5401_5</t>
  </si>
  <si>
    <t>6765_10</t>
  </si>
  <si>
    <t>10411_5</t>
  </si>
  <si>
    <t>12661_28</t>
  </si>
  <si>
    <t>14108_36</t>
  </si>
  <si>
    <t>14666_24</t>
  </si>
  <si>
    <t>16047_17</t>
  </si>
  <si>
    <t>16169_53</t>
  </si>
  <si>
    <t>16483_16</t>
  </si>
  <si>
    <t>16766_35</t>
  </si>
  <si>
    <t>16974_26</t>
  </si>
  <si>
    <t>17945_5</t>
  </si>
  <si>
    <t>17953_11</t>
  </si>
  <si>
    <t>18126_16</t>
  </si>
  <si>
    <t>19369_27</t>
  </si>
  <si>
    <t>20936_33</t>
  </si>
  <si>
    <t>22310_48</t>
  </si>
  <si>
    <t>24027_39</t>
  </si>
  <si>
    <t>24396_53</t>
  </si>
  <si>
    <t>24729_5</t>
  </si>
  <si>
    <t>25162_47</t>
  </si>
  <si>
    <t>26656_18</t>
  </si>
  <si>
    <t>27589_13</t>
  </si>
  <si>
    <t>28410_36</t>
  </si>
  <si>
    <t>28458_19</t>
  </si>
  <si>
    <t>32572_48</t>
  </si>
  <si>
    <t>33542_18</t>
  </si>
  <si>
    <t>726_55</t>
  </si>
  <si>
    <t>745_56</t>
  </si>
  <si>
    <t>2783_21</t>
  </si>
  <si>
    <t>3057_33</t>
  </si>
  <si>
    <t>3126_10</t>
  </si>
  <si>
    <t>3275_22</t>
  </si>
  <si>
    <t>4293_49</t>
  </si>
  <si>
    <t>4412_54</t>
  </si>
  <si>
    <t>4425_24</t>
  </si>
  <si>
    <t>4661_20</t>
  </si>
  <si>
    <t>5150_47</t>
  </si>
  <si>
    <t>5377_22</t>
  </si>
  <si>
    <t>6842_13</t>
  </si>
  <si>
    <t>7488_33</t>
  </si>
  <si>
    <t>7637_39</t>
  </si>
  <si>
    <t>7850_6</t>
  </si>
  <si>
    <t>12895_43</t>
  </si>
  <si>
    <t>13571_39</t>
  </si>
  <si>
    <t>14121_9</t>
  </si>
  <si>
    <t>15035_53</t>
  </si>
  <si>
    <t>15163_6</t>
  </si>
  <si>
    <t>15310_6</t>
  </si>
  <si>
    <t>16919_26</t>
  </si>
  <si>
    <t>17430_35</t>
  </si>
  <si>
    <t>18058_34</t>
  </si>
  <si>
    <t>20459_8</t>
  </si>
  <si>
    <t>20878_31</t>
  </si>
  <si>
    <t>20947_17</t>
  </si>
  <si>
    <t>23033_37</t>
  </si>
  <si>
    <t>23378_7</t>
  </si>
  <si>
    <t>23711_38</t>
  </si>
  <si>
    <t>23750_19</t>
  </si>
  <si>
    <t>24651_50</t>
  </si>
  <si>
    <t>26444_10</t>
  </si>
  <si>
    <t>27121_38</t>
  </si>
  <si>
    <t>27553_45</t>
  </si>
  <si>
    <t>28274_43</t>
  </si>
  <si>
    <t>28497_14</t>
  </si>
  <si>
    <t>1041_38</t>
  </si>
  <si>
    <t>1207_55</t>
  </si>
  <si>
    <t>1267_30</t>
  </si>
  <si>
    <t>1491_31</t>
  </si>
  <si>
    <t>1985_12</t>
  </si>
  <si>
    <t>3536_42</t>
  </si>
  <si>
    <t>4293_25</t>
  </si>
  <si>
    <t>5223_41</t>
  </si>
  <si>
    <t>5466_55</t>
  </si>
  <si>
    <t>7808_51</t>
  </si>
  <si>
    <t>9023_45</t>
  </si>
  <si>
    <t>10751_28</t>
  </si>
  <si>
    <t>14793_37</t>
  </si>
  <si>
    <t>15368_36</t>
  </si>
  <si>
    <t>15941_42</t>
  </si>
  <si>
    <t>16169_17</t>
  </si>
  <si>
    <t>16616_19</t>
  </si>
  <si>
    <t>16791_18</t>
  </si>
  <si>
    <t>17775_28</t>
  </si>
  <si>
    <t>20229_17</t>
  </si>
  <si>
    <t>20558_8</t>
  </si>
  <si>
    <t>20862_29</t>
  </si>
  <si>
    <t>20878_55</t>
  </si>
  <si>
    <t>21949_22</t>
  </si>
  <si>
    <t>23490_39</t>
  </si>
  <si>
    <t>23666_58</t>
  </si>
  <si>
    <t>24069_38</t>
  </si>
  <si>
    <t>24473_28</t>
  </si>
  <si>
    <t>24651_46</t>
  </si>
  <si>
    <t>26718_51</t>
  </si>
  <si>
    <t>26852_10</t>
  </si>
  <si>
    <t>27031_45</t>
  </si>
  <si>
    <t>27212_17</t>
  </si>
  <si>
    <t>30517_10</t>
  </si>
  <si>
    <t>32644_26</t>
  </si>
  <si>
    <t>1656_58</t>
  </si>
  <si>
    <t>4327_21</t>
  </si>
  <si>
    <t>7126_38</t>
  </si>
  <si>
    <t>8078_47</t>
  </si>
  <si>
    <t>10222_47</t>
  </si>
  <si>
    <t>10974_23</t>
  </si>
  <si>
    <t>12242_22</t>
  </si>
  <si>
    <t>17923_44</t>
  </si>
  <si>
    <t>18517_54</t>
  </si>
  <si>
    <t>21867_56</t>
  </si>
  <si>
    <t>24272_37</t>
  </si>
  <si>
    <t>26953_29</t>
  </si>
  <si>
    <t>34389_14</t>
  </si>
  <si>
    <t>4894_6</t>
  </si>
  <si>
    <t>6920_39</t>
  </si>
  <si>
    <t>14161_16</t>
  </si>
  <si>
    <t>24355_24</t>
  </si>
  <si>
    <t>27161_31</t>
  </si>
  <si>
    <t>30702_58</t>
  </si>
  <si>
    <t>32462_12</t>
  </si>
  <si>
    <t>5677_11</t>
  </si>
  <si>
    <t>6029_52</t>
  </si>
  <si>
    <t>11651_32</t>
  </si>
  <si>
    <t>26290_14</t>
  </si>
  <si>
    <t>27000_5</t>
  </si>
  <si>
    <t>32095_33</t>
  </si>
  <si>
    <t>34682_22</t>
  </si>
  <si>
    <t>35543_21</t>
  </si>
  <si>
    <t>44300_51</t>
  </si>
  <si>
    <t>1267_47</t>
  </si>
  <si>
    <t>6201_39</t>
  </si>
  <si>
    <t>6295_14</t>
  </si>
  <si>
    <t>7288_23</t>
  </si>
  <si>
    <t>9028_56</t>
  </si>
  <si>
    <t>18557_9</t>
  </si>
  <si>
    <t>22215_25</t>
  </si>
  <si>
    <t>25052_13</t>
  </si>
  <si>
    <t>25054_22</t>
  </si>
  <si>
    <t>25323_45</t>
  </si>
  <si>
    <t>28270_14</t>
  </si>
  <si>
    <t>29938_12</t>
  </si>
  <si>
    <t>30146_5</t>
  </si>
  <si>
    <t>33355_13</t>
  </si>
  <si>
    <t>44389_43</t>
  </si>
  <si>
    <t>16647_12</t>
  </si>
  <si>
    <t>18529_41</t>
  </si>
  <si>
    <t>18550_21</t>
  </si>
  <si>
    <t>19014_5</t>
  </si>
  <si>
    <t>19330_51</t>
  </si>
  <si>
    <t>24688_8</t>
  </si>
  <si>
    <t>26707_34</t>
  </si>
  <si>
    <t>27533_52</t>
  </si>
  <si>
    <t>29239_46</t>
  </si>
  <si>
    <t>29911_34</t>
  </si>
  <si>
    <t>32625_22</t>
  </si>
  <si>
    <t>7843_21</t>
  </si>
  <si>
    <t>10073_56</t>
  </si>
  <si>
    <t>12205_5</t>
  </si>
  <si>
    <t>13691_36</t>
  </si>
  <si>
    <t>19663_11</t>
  </si>
  <si>
    <t>24160_45</t>
  </si>
  <si>
    <t>25438_21</t>
  </si>
  <si>
    <t>7080_46</t>
  </si>
  <si>
    <t>10050_17</t>
  </si>
  <si>
    <t>13790_14</t>
  </si>
  <si>
    <t>15883_58</t>
  </si>
  <si>
    <t>16127_58</t>
  </si>
  <si>
    <t>18123_23</t>
  </si>
  <si>
    <t>19205_13</t>
  </si>
  <si>
    <t>19207_55</t>
  </si>
  <si>
    <t>20671_23</t>
  </si>
  <si>
    <t>22318_23</t>
  </si>
  <si>
    <t>29234_31</t>
  </si>
  <si>
    <t>31381_18</t>
  </si>
  <si>
    <t>33898_45</t>
  </si>
  <si>
    <t>34852_54</t>
  </si>
  <si>
    <t>35095_13</t>
  </si>
  <si>
    <t>35357_15</t>
  </si>
  <si>
    <t>6658_24</t>
  </si>
  <si>
    <t>9969_52</t>
  </si>
  <si>
    <t>15955_55</t>
  </si>
  <si>
    <t>17557_31</t>
  </si>
  <si>
    <t>24890_14</t>
  </si>
  <si>
    <t>27169_27</t>
  </si>
  <si>
    <t>27257_34</t>
  </si>
  <si>
    <t>27609_53</t>
  </si>
  <si>
    <t>28330_6</t>
  </si>
  <si>
    <t>28968_11</t>
  </si>
  <si>
    <t>29837_52</t>
  </si>
  <si>
    <t>32062_57</t>
  </si>
  <si>
    <t>34591_15</t>
  </si>
  <si>
    <t>35715_23</t>
  </si>
  <si>
    <t>8694_37</t>
  </si>
  <si>
    <t>9134_44</t>
  </si>
  <si>
    <t>9768_25</t>
  </si>
  <si>
    <t>10906_10</t>
  </si>
  <si>
    <t>13960_48</t>
  </si>
  <si>
    <t>23041_15</t>
  </si>
  <si>
    <t>25548_35</t>
  </si>
  <si>
    <t>26681_32</t>
  </si>
  <si>
    <t>27354_49</t>
  </si>
  <si>
    <t>31297_52</t>
  </si>
  <si>
    <t>31692_28</t>
  </si>
  <si>
    <t>32121_52</t>
  </si>
  <si>
    <t>38723_37</t>
  </si>
  <si>
    <t>40481_47</t>
  </si>
  <si>
    <t>2379_10</t>
  </si>
  <si>
    <t>3773_24</t>
  </si>
  <si>
    <t>6538_30</t>
  </si>
  <si>
    <t>11017_49</t>
  </si>
  <si>
    <t>13036_51</t>
  </si>
  <si>
    <t>14356_7</t>
  </si>
  <si>
    <t>16517_14</t>
  </si>
  <si>
    <t>16940_16</t>
  </si>
  <si>
    <t>17962_12</t>
  </si>
  <si>
    <t>19581_51</t>
  </si>
  <si>
    <t>20083_30</t>
  </si>
  <si>
    <t>21185_19</t>
  </si>
  <si>
    <t>26144_23</t>
  </si>
  <si>
    <t>26581_44</t>
  </si>
  <si>
    <t>31629_55</t>
  </si>
  <si>
    <t>32758_13</t>
  </si>
  <si>
    <t>43723_11</t>
  </si>
  <si>
    <t>1361_34</t>
  </si>
  <si>
    <t>3135_52</t>
  </si>
  <si>
    <t>4550_7</t>
  </si>
  <si>
    <t>5182_46</t>
  </si>
  <si>
    <t>6577_19</t>
  </si>
  <si>
    <t>11318_54</t>
  </si>
  <si>
    <t>13075_34</t>
  </si>
  <si>
    <t>18286_45</t>
  </si>
  <si>
    <t>26713_27</t>
  </si>
  <si>
    <t>26798_42</t>
  </si>
  <si>
    <t>26824_16</t>
  </si>
  <si>
    <t>28008_31</t>
  </si>
  <si>
    <t>28172_6</t>
  </si>
  <si>
    <t>31080_13</t>
  </si>
  <si>
    <t>31181_21</t>
  </si>
  <si>
    <t>33680_33</t>
  </si>
  <si>
    <t>35298_55</t>
  </si>
  <si>
    <t>42283_30</t>
  </si>
  <si>
    <t>1327_35</t>
  </si>
  <si>
    <t>5665_30</t>
  </si>
  <si>
    <t>6870_26</t>
  </si>
  <si>
    <t>9813_47</t>
  </si>
  <si>
    <t>10284_22</t>
  </si>
  <si>
    <t>10600_14</t>
  </si>
  <si>
    <t>11747_45</t>
  </si>
  <si>
    <t>12730_29</t>
  </si>
  <si>
    <t>16245_14</t>
  </si>
  <si>
    <t>17082_53</t>
  </si>
  <si>
    <t>35577_37</t>
  </si>
  <si>
    <t>38006_8</t>
  </si>
  <si>
    <t>44995_49</t>
  </si>
  <si>
    <t>1353_42</t>
  </si>
  <si>
    <t>1353_6</t>
  </si>
  <si>
    <t>1819_54</t>
  </si>
  <si>
    <t>1819_53</t>
  </si>
  <si>
    <t>2614_37</t>
  </si>
  <si>
    <t>2614_23</t>
  </si>
  <si>
    <t>Orientation</t>
  </si>
  <si>
    <t>Seq</t>
  </si>
  <si>
    <t>TGCATAATCGACATACTCTTAATTGACAGTCATGAATGACTCTAAAAAATTCAGCTGAA</t>
  </si>
  <si>
    <t>Reverse</t>
  </si>
  <si>
    <t>TGCATATGTTGCCACTGTTCTATGCAGTAATTATTCATTTAGATCCTTTAATGTTATTA</t>
  </si>
  <si>
    <t>FKLU01000075:348339-348380</t>
  </si>
  <si>
    <t>TGCATCAATATCAAGCGGGTGTTGAAAAATAAGGCAAACGCAAGAGTGCAAAAAACTGC</t>
  </si>
  <si>
    <t>FKLU01000331:385537-385586</t>
  </si>
  <si>
    <t>Forward</t>
  </si>
  <si>
    <t>TGCATCAGAGCTGCAGCTCATCCAGAATGCTTCTGCAGAACTCAGCACCGGCACAAAGG</t>
  </si>
  <si>
    <t>TGCATATCTGACAATCACTTTATATTTGCACCTACTTGTTTGGACTCTGAGTGCTAATC</t>
  </si>
  <si>
    <t>TGCATCGTGAAAAGATATGTCAAATTTATAATCAAAGACAATTGCTTGAATATAAATTG</t>
  </si>
  <si>
    <t>FKLU01000312:399433-399491</t>
  </si>
  <si>
    <t>itga8</t>
  </si>
  <si>
    <t>TGCATGTTTAATATGTGCTGCTGCATGTTAGCATGTGTGCGTATTTAAGGCGGGTGTGC</t>
  </si>
  <si>
    <t>FKLU01000089:321106-321139</t>
  </si>
  <si>
    <t>plekha7a</t>
  </si>
  <si>
    <t>TGCATAACACATTAAACTATTTAAAACACATAAACAAACACACAATGCAAGCTGGCTGA</t>
  </si>
  <si>
    <t>TGCATCGTTCTGAATAAGCAATATTGGATTTTATAATGTATCTTTTCTTTCTTCTCTCA</t>
  </si>
  <si>
    <t>FKLU01000137:1055052-1055093</t>
  </si>
  <si>
    <t>TGCATTGCTTTAGATTAAATTATCAGTACATATCCAAAATTCTCATTCAAACTAATAGT</t>
  </si>
  <si>
    <t>TGCATGCTGTCCACCTGAGTGGACAGAAAAAATATCTTTATAAATGTGTGTTGAAAAAA</t>
  </si>
  <si>
    <t>FKLU01000296:177011-177058</t>
  </si>
  <si>
    <t>kif6</t>
  </si>
  <si>
    <t>TGCATATCCTAAACCAGAAACTAAAAGAACAAAGGGATCTTTGATTAATTTAGACCTTT</t>
  </si>
  <si>
    <t>TGCATCTGTGTGTGTTTTAAGCTACGTGCGTCTGAGTGAGTGAGTGTGTGAGTGTGTGC</t>
  </si>
  <si>
    <t>FKLU01000001:7640533-7640591</t>
  </si>
  <si>
    <t>hcn4</t>
  </si>
  <si>
    <t>TGCATTCGTCTACAAAAGAGGAACCTGAAAACTGCGGTGCATAAGTCTAAGTGAATGCA</t>
  </si>
  <si>
    <t>FKLU01000144:844324-844378</t>
  </si>
  <si>
    <t>ENSLBEG00000027388</t>
  </si>
  <si>
    <t>TGCATGGTGTCTTCCATCATTTATTTACAAATACATTTTTCATACATGGATGGTAATTA</t>
  </si>
  <si>
    <t>TGCATATGGAAAAAAAGTCAAACAGTTCAAATGTATTGCTAGTTAATGATCCATTAAGA</t>
  </si>
  <si>
    <t>TGCATCCAAATTCCAAAGACTATTATAAGAAGTATTTTATGGAATGTCTACAGTAAGAA</t>
  </si>
  <si>
    <t>FKLU01000155:572885-572945</t>
  </si>
  <si>
    <t>FKLU01000632:126546-126592</t>
  </si>
  <si>
    <t>TGCATGGTACGTTGCATCTTTATCACTTCAATATATCTGCTGTCTTTTGTCATGGAGCG</t>
  </si>
  <si>
    <t>FKLU01000693:147606-147662</t>
  </si>
  <si>
    <t>TGCATGAAAGATTATTTTATTAAGATGCTTTAGGTTACAGACAAATTAACACATCGAAA</t>
  </si>
  <si>
    <t>FKLU01000251:550322-550375</t>
  </si>
  <si>
    <t>TGCATACATACTTTCATTTTATAAACGTACGTACGTAAACACATTCATACATTCATTTC</t>
  </si>
  <si>
    <t>TGCATATAAGACTTTAAATAAAACAGTTATAAACGTGTTGCTGATCAGATGTTTCCTTT</t>
  </si>
  <si>
    <t>TGCATGCGTTGGCCGAGATAGATTGCTTTAACAATAAGCTGAAGACACAACATCAAAGA</t>
  </si>
  <si>
    <t>TGCATGCAAAAAAACAAAAAAGAAATCTATGCCAACATCATAAAAAGCTTATGATTTTT</t>
  </si>
  <si>
    <t>TGCATACGTTGGGGATGAAGTGGTGACATCCCAGTCCACTGAAATTGTGTCTGCACATC</t>
  </si>
  <si>
    <t>FKLU01000012:1413976-1414019</t>
  </si>
  <si>
    <t>cacna1c</t>
  </si>
  <si>
    <t>TGCATGCAAGTAAAGGTTTAAAGTGAGAAATGAATAAAGAGAATCAATCTCTTGGTTAT</t>
  </si>
  <si>
    <t>TGCATTGACTGCTCGTCATCCCGTGGTTACCCCTGAATGACCTTAAAAGCTTGCTGATG</t>
  </si>
  <si>
    <t>FKLU01000210:457235-457278</t>
  </si>
  <si>
    <t>ENSLBEG00000027367</t>
  </si>
  <si>
    <t>TGCATCCTGAGAGAAGAAAGAAAAGATACATTATAAAATCCAATATTGCTTATTCAGAA</t>
  </si>
  <si>
    <t>FKLU01000527:33031-33078</t>
  </si>
  <si>
    <t>slc43a2a</t>
  </si>
  <si>
    <t>TGCATAAACACCAACGCCTGCTGACACGTGATTGGTCCTTACTTTTCAGAAAACAACAA</t>
  </si>
  <si>
    <t>FKLU01000292:349441-349490</t>
  </si>
  <si>
    <t>si:ch73-116o1.2</t>
  </si>
  <si>
    <t>TGCATTTGTGAAAAAGCAAATTGGCTTAAGTGGACTGAGGGTGTCATTTTACACAGCTC</t>
  </si>
  <si>
    <t>FKLU01000150:196328-196385</t>
  </si>
  <si>
    <t>TGCATGGTAAAGATGGTGCAGAGATGACAACAATGTCAAGCTTTCAGAGTGCCTTCATA</t>
  </si>
  <si>
    <t>FKLU01000003:4753759-4753814</t>
  </si>
  <si>
    <t>TGCATTATTAATATTTGGAACTGTGATGGTGTAATGGTGTTTCATAAACGTTAACCACT</t>
  </si>
  <si>
    <t>FKLU01000093:791249-791303</t>
  </si>
  <si>
    <t>ENSLBEG00000013336</t>
  </si>
  <si>
    <t>TGCATCAGCTACACTAAGTCAACCATAGCATCAACAATCTGTGATGTTATGACGCTATA</t>
  </si>
  <si>
    <t>FKLU01000178:203170-203225</t>
  </si>
  <si>
    <t>FKLU01000300:443078-443126</t>
  </si>
  <si>
    <t>si:dkey-57h18.1</t>
  </si>
  <si>
    <t>TGCATACGATTTATTTTGGTATTAAAAATAACCATAAAAGGACAGCTGTAGTTTCTACA</t>
  </si>
  <si>
    <t>FKLU01000192:93259-93305</t>
  </si>
  <si>
    <t>alk</t>
  </si>
  <si>
    <t>TGCATTCGCATACTCACCTTAACTGCTCTGCAAAAGACAGGGAAGTGGGAACAAGGCTT</t>
  </si>
  <si>
    <t>FKLU01000167:539293-539332</t>
  </si>
  <si>
    <t>TGCATTGAATACATTTAATACAGGACATACAATCAGTTCAGTCTAAGCACAAGCTTGAG</t>
  </si>
  <si>
    <t>FKLU01000095:1062899-1062955</t>
  </si>
  <si>
    <t>FKLU01003486:2914-2966</t>
  </si>
  <si>
    <t>TGCATGTGAATATTTTGCACAGTTAAGGTTTACATCTCGGATAGTGACACATCAAAGTC</t>
  </si>
  <si>
    <t>FKLU01000054:896126-896166</t>
  </si>
  <si>
    <t>TGCATTTCTGTTGTTGTTGCATCATCATCTAAGAAAAAAAACCCCACATACAGCACCGA</t>
  </si>
  <si>
    <t>TGCATACACACTGTATTGAGAAGTATCTCAACATCAAATATACAACCTAAGACTCATTG</t>
  </si>
  <si>
    <t>FKLU01000092:459252-459302</t>
  </si>
  <si>
    <t>nt5dc1</t>
  </si>
  <si>
    <t>TGCATCATACAAGAAAGAAACAGGTGGCGATTTGATTGTGTCTGCATGAAAACTATTTG</t>
  </si>
  <si>
    <t>FKLU01000115:1011666-1011720</t>
  </si>
  <si>
    <t>ASTN2</t>
  </si>
  <si>
    <t>TGCATGTAGAGGTAATCAGAACAAGGCCTTTTGGCCTGTGAAGCACTTTATCGTCGACA</t>
  </si>
  <si>
    <t>FKLU01000093:1269732-1269788</t>
  </si>
  <si>
    <t>ENSLBEG00000015735</t>
  </si>
  <si>
    <t>TGCATACTTTAGGTGTGTACCACCCCTATTCAGATGTACGATTTATAGCCCAAACATTA</t>
  </si>
  <si>
    <t>TGCATACATACATACAATTTACTTTCTCTTTTTCCTGGTGACAATGGATAAATTCAACT</t>
  </si>
  <si>
    <t>FKLU01000471:36689-36739</t>
  </si>
  <si>
    <t>ppp1r16a</t>
  </si>
  <si>
    <t>TGCATAAATAACTCTCGTTGAATTCTATATTGAATAGAACACCATGCATGCAAGATCGG</t>
  </si>
  <si>
    <t>FKLU01000525:190508-190551</t>
  </si>
  <si>
    <t>TGCATTTATTCTTTAATTATTCAGTGTATTTGTTTCTCACCTGTCTTATGTTTGTCCTT</t>
  </si>
  <si>
    <t>TGCATTTATCTTTTTGAGCTGATCAGCCTTGTTTATGTTTGTGCATTAAATCTATATAT</t>
  </si>
  <si>
    <t>TGCATGCTTGTAAACGTGCAAGTGAGCATATACGAATTATGTTACAGAAGCTGTCCAAT</t>
  </si>
  <si>
    <t>FKLU01000023:1735564-1735621</t>
  </si>
  <si>
    <t>slc45a1</t>
  </si>
  <si>
    <t>TGCATGCAACAGCAATACATTCAAAATGTGTCTAGTGGTATTCGCCAGATTTTGCCACC</t>
  </si>
  <si>
    <t>FKLU01006474:9147-9187</t>
  </si>
  <si>
    <t>ENSLBEG00000011143</t>
  </si>
  <si>
    <t>TGCATTTGAAGAAGCGGGCACAGATCAAAGGTTTCCAGCGCTGAATCGCGGTGGACACC</t>
  </si>
  <si>
    <t>TGCATGCACAACAGGTCTATTTTGTGGCCTTCACGTTCAGGGATAGGACAGCTGACAGA</t>
  </si>
  <si>
    <t>FKLU01000031:1347708-1347766</t>
  </si>
  <si>
    <t>sez6a</t>
  </si>
  <si>
    <t>TGCATACTGTGGCTTGTTTGTAATGACTTACATACTGTATGTCAACCTATTAGACCGTA</t>
  </si>
  <si>
    <t>TGCATTGATGTGAACAAACTGCATTTGACTCATAATTATTTGAAACAATAAAACACCAG</t>
  </si>
  <si>
    <t>FKLU01005133:802-857</t>
  </si>
  <si>
    <t>TGCATACCAATTCAAATGGAAAATTGCTCTATGTGGACTGACTTGTCTTTTTTGCACAT</t>
  </si>
  <si>
    <t>FKLU01000947:65182-65243</t>
  </si>
  <si>
    <t>TGCATGTGGACACTTAGCAGACTGTAGCTGCTCTGAGATAATGTATGCAATGTGGGGAA</t>
  </si>
  <si>
    <t>TGCATGGTGGATCAGTGTTGGACATTTACCTGTGCTGTACACTGCCTCTCGTAGATATG</t>
  </si>
  <si>
    <t>TGCATGAAATAAAACAAGGATGTTAATATTAAAGATGTTATATCCATAGAGACACTCAT</t>
  </si>
  <si>
    <t>TGCATGTGTGTTGATGAGTGGAGTGGTGTATAAAAGGACGTGGGTGGGAGGTGTGGATG</t>
  </si>
  <si>
    <t>TGCATCACACACGCCAACGAAAACAACGTCTCGCTGAAAAAGATTTCTGATAAACACAT</t>
  </si>
  <si>
    <t>FKLU01000173:793322-793380</t>
  </si>
  <si>
    <t>TGCATCAGAATTTTGAATTAATTAAAACTGATTAATTCAGTGACAGAGCAGACAACAAT</t>
  </si>
  <si>
    <t>TGCATTTAACCGGTTCACATTTTTAAATCTTTTCTATTAAATCTTTTTCTATTTTACTG</t>
  </si>
  <si>
    <t>FKLU01000869:25480-25532</t>
  </si>
  <si>
    <t>TGCATCTTATCCTGCTCTTTGTAGTGTCTTGAGATTGTTATGAGTTGGCGCTAGACAAA</t>
  </si>
  <si>
    <t>FKLU01000023:2430494-2430548</t>
  </si>
  <si>
    <t>slc6a1b</t>
  </si>
  <si>
    <t>TGCATGTTACGTCTGTAAAGGGAGGAAAGAGGTCTTACTACAGTATGCAAATGCCTTAT</t>
  </si>
  <si>
    <t>FKLU01000828:96339-96397</t>
  </si>
  <si>
    <t>ENSLBEG00000009851</t>
  </si>
  <si>
    <t>TGCATGGTTGGATCGGGCTTAATTGCAGCATAGGGGCACACTGAGATCAGATGGTATGG</t>
  </si>
  <si>
    <t>FKLU01000006:1994332-1994382</t>
  </si>
  <si>
    <t>TGCATGCATAGTCTGCTGATACGTCTGAGAGGTAACACGAACATGCAAAAGGTCAAGCT</t>
  </si>
  <si>
    <t>TGCATGGAAAAGTTTGTATGGTGAGGTGAGGTGTATAATGTTGCCACTTGCATTGAAGC</t>
  </si>
  <si>
    <t>FKLU01000031:889274-889322</t>
  </si>
  <si>
    <t>msi2a</t>
  </si>
  <si>
    <t>TGCATAAATTTAAATGCTGAATCCTGTCCTCCCTCTCTCCCTCACCCTCTCCCTCTTGG</t>
  </si>
  <si>
    <t>FKLU01000046:1546550-1546600</t>
  </si>
  <si>
    <t>TGCATGTTGCTAACTGCCGTAAGTTTAATTATTTCAGGAGAAAGCATTTATACACAGGT</t>
  </si>
  <si>
    <t>FKLU01000207:693504-693559</t>
  </si>
  <si>
    <t>TGCATGACACCATCAGCTTGCTCACCTTTGAAAGTTGTTAGTCAACTTATATTTGATTT</t>
  </si>
  <si>
    <t>FKLU01000047:1752080-1752134</t>
  </si>
  <si>
    <t>FKLU01000167:699924-699980</t>
  </si>
  <si>
    <t>si:dkey-16j16.4</t>
  </si>
  <si>
    <t>TGCATTAACGCGATGTTCAATTCAACAATTGGGACGATAATATTACACAGTGCAGAATC</t>
  </si>
  <si>
    <t>TGCATAATTGTTTCATTTAAAATAAAATAAACAATTATAACGTGTTGTGTTTAACAAAT</t>
  </si>
  <si>
    <t>TGCATGTGTTTCCCACATTATTCAATATAAGGTACAATCTTACATGTACTGCACACTGA</t>
  </si>
  <si>
    <t>FKLU01004791:5652-5700</t>
  </si>
  <si>
    <t>TGCATCGCCTCAAAATGTGCAATGACAGTAGGAAACCTCCTTAATGGGGCCCCGTCTGA</t>
  </si>
  <si>
    <t>TGCATCGCTGCGCTCTAAAATAACATCACAAATGCAAGATCGGAAGAGCGGTTCAGCAG</t>
  </si>
  <si>
    <t>TGCATTTTAAGACTTTTTTTAGAACTCACATGCAGATCTGCTCCTTTGCACATGCCTTC</t>
  </si>
  <si>
    <t>FKLU01000114:112694-112747</t>
  </si>
  <si>
    <t>TGCATGCTATGAGGCTGCCTGACACTCCTCTGATTACCAGTATGTTCTTTATCTGGTAC</t>
  </si>
  <si>
    <t>FKLU01000179:659782-659816</t>
  </si>
  <si>
    <t>TGCATCGATGCAGATGTTACAGAATCAATACAGCTCTACACTTGACCCCATAGTGCAGT</t>
  </si>
  <si>
    <t>FKLU01000226:516579-516635</t>
  </si>
  <si>
    <t>TGCATTTTTGCTGTAAAGAATGACGTCAACATGGTTGTGTATGGGACTTCAGGGGCTTT</t>
  </si>
  <si>
    <t>TGCATCTACCGGTATAGCTAATTGTCTTCCTTTTCCACTTGTATCTTATACACATATTT</t>
  </si>
  <si>
    <t>FKLU01000073:1493365-1493422</t>
  </si>
  <si>
    <t>FKLU01000234:258546-258604</t>
  </si>
  <si>
    <t>CDH18</t>
  </si>
  <si>
    <t>TGCATTGAACCAGAGTTATTACTTATGATCCAACCACTTCCATAAGTACAACCAGGATA</t>
  </si>
  <si>
    <t>FKLU01000098:268047-268081</t>
  </si>
  <si>
    <t>celf3b</t>
  </si>
  <si>
    <t>TGCATATGGTACGACAGCGTGATTAATTGGCTATTGCAAGGTCATGTAAACAACAACAA</t>
  </si>
  <si>
    <t>TGCATAAGTCAAGCTTTATTTCAATATATATTTTTTGTACTATGTTTCATAAAAAAGGA</t>
  </si>
  <si>
    <t>FKLU01000148:45309-45364</t>
  </si>
  <si>
    <t>TGCATTGACTGAATTATTTCGGCATCTTCTAAATGGTTTTGAAACAAAGAGAATGGCCG</t>
  </si>
  <si>
    <t>FKLU01000529:24326-24377</t>
  </si>
  <si>
    <t>TGCATGCTGCTGCTGCTGCTGTAAAAATAGTACTGAGGCTTCATGTGTTGCTTGAAGGA</t>
  </si>
  <si>
    <t>TGCATGCACAGGGTGAGAGCAGCAAGGAAATTAGATTTAATGTTCTGGGTGGTCCACAG</t>
  </si>
  <si>
    <t>FKLU01000357:289164-289207</t>
  </si>
  <si>
    <t>spata20</t>
  </si>
  <si>
    <t>TGCATGACCAAATTCAACAACTTTGAGGCCATTAATAAAGAGGCTTTCCACCATTACCC</t>
  </si>
  <si>
    <t>FKLU01000155:462167-462219</t>
  </si>
  <si>
    <t>FKLU01000078:1130250-1130293</t>
  </si>
  <si>
    <t>lamb2l</t>
  </si>
  <si>
    <t>TGCATTTAAAATGATTGCTTTTAAACAACTTTTTATTCAATGCAAGATCGGAAGAGCGG</t>
  </si>
  <si>
    <t>FKLU01000055:1177876-1177925</t>
  </si>
  <si>
    <t>mustn1b</t>
  </si>
  <si>
    <t>TGCATAATTGAATCAGGCTACTGAAAATTATTATACAAACAGAACTATATTAATGACAG</t>
  </si>
  <si>
    <t>FKLU01000093:29611-29669</t>
  </si>
  <si>
    <t>TGCATGGAAAAAATGTTGCCGTAAATTTCATCATGAAGAGAAGCTTGAGAATACTTTCC</t>
  </si>
  <si>
    <t>FKLU01000148:597375-597423</t>
  </si>
  <si>
    <t>ENSLBEG00000005154</t>
  </si>
  <si>
    <t>FKLU01000213:223292-223345</t>
  </si>
  <si>
    <t>TGCATGTGTTTTTCTGATTTTTTTGTCTGCTAGAACTTTCCATAAAGCTTGAGATAGGA</t>
  </si>
  <si>
    <t>FKLU01000062:335246-335300</t>
  </si>
  <si>
    <t>TGCATTACATTGCATAATCTCTTTAATGATTACGCCTTTGAGAAAAATGGATGTTTTTC</t>
  </si>
  <si>
    <t>FKLU01000607:202521-202569</t>
  </si>
  <si>
    <t>TGCATGAAAATGTATTCCAGTACAGTCGCATGTTGCGTAGTGTCGGTTTTTTATCATTC</t>
  </si>
  <si>
    <t>FKLU01000900:79843-79901</t>
  </si>
  <si>
    <t>ENSLBEG00000028345</t>
  </si>
  <si>
    <t>TGCATGCACAGTGGTTCAAAGCGCAGGGTCGTCTGCATACATTCAGACAATTAAAGCAG</t>
  </si>
  <si>
    <t>FKLU01000061:1120062-1120103</t>
  </si>
  <si>
    <t>ENSLBEG00000014376</t>
  </si>
  <si>
    <t>TGCATTTCTTTTTTAAAATGGAATCTCAACAGAAATCATTTTTGATACTGCGAGTCGAC</t>
  </si>
  <si>
    <t>TGCATCTTTTTGCAGCATTAAACAATGAAGCGTGGATGATTTAAACCATGGAACCATCA</t>
  </si>
  <si>
    <t>TGCATTTGTAAATCAGGTTTGTAATAAATACAGGTACACCAATGTGCTGTGCATTTTTC</t>
  </si>
  <si>
    <t>FKLU01000003:3018444-3018497</t>
  </si>
  <si>
    <t>TGCATGAGCAGGAAAGCATCTCTGTTAAGTGTGGAGGACCTGGGAGTCTGATGCTAGAG</t>
  </si>
  <si>
    <t>FKLU01000031:1093016-1093068</t>
  </si>
  <si>
    <t>TGCATTAAGAAATAAAGCTATTCTTTTAAAATTCATGTATCTGTGCATCATGAATATGC</t>
  </si>
  <si>
    <t>FKLU01000186:842790-842849</t>
  </si>
  <si>
    <t>efnb3b</t>
  </si>
  <si>
    <t>TGCATGCGGCCATGGCTTGGCATACTGTGACGCACTTAATGTGGCTTAGTATAGGCCTG</t>
  </si>
  <si>
    <t>TGCATTTTTTGTTTTTCAAAGGCCACAAAGAAATAACTCACTCGGTGAGCGTTATCTTT</t>
  </si>
  <si>
    <t>TGCATCAAATCATGTCCTGCTGATGAAATATTCTCAAATATGCAACGAAACATACGAAC</t>
  </si>
  <si>
    <t>TGCATTGAACATAATTTTGTTCAGATTGCTCCCCATAGGATGAATCCTGAGGACTGAGA</t>
  </si>
  <si>
    <t>FKLU01000241:239766-239821</t>
  </si>
  <si>
    <t>adgrl3.1</t>
  </si>
  <si>
    <t>TGCATGGACGTCCCCTCAGTGACATCACTCAGTGGATCCTGAGGAGGCATGTTGAAGCA</t>
  </si>
  <si>
    <t>FKLU01000225:274205-274260</t>
  </si>
  <si>
    <t>si:ch211-219a4.3</t>
  </si>
  <si>
    <t>TGCATAATATCTACCCACTTTCACAAAAAAATAATGATTGCAGGAAAGATGTGATGTGA</t>
  </si>
  <si>
    <t>TGCATTTACATGCACACAAATTTGAGATTTGTAGTGTATCTCAACCAACCCAAACATGT</t>
  </si>
  <si>
    <t>FKLU01000002:235850-235910</t>
  </si>
  <si>
    <t>ak5</t>
  </si>
  <si>
    <t>TGCATTAACGTATCTATTGATGGTTGTTTAAGTTTAATCTTTGTGGTGTGTCAGGTGGC</t>
  </si>
  <si>
    <t>TGCATGAAAGATTAAACAGTAAGTTTGTACAGTTTTATTTTGTCTTGGCAGTTACCAAG</t>
  </si>
  <si>
    <t>FKLU01000148:211103-211159</t>
  </si>
  <si>
    <t>si:ch211-216l23.1</t>
  </si>
  <si>
    <t>FKLU01000226:654142-654200</t>
  </si>
  <si>
    <t>TGCATGGTGTCGTTCTCCTGTTAGCTAGCGGTAGCCCCTAACATTAGTCTGCATTACGG</t>
  </si>
  <si>
    <t>TGCATAAATGGAGAGATGTGGGGCTGCTAGAGGGGCTTGATGTGCTCTACCAGTCCAGA</t>
  </si>
  <si>
    <t>usp22</t>
  </si>
  <si>
    <t>FKLU01000196:178788-178846</t>
  </si>
  <si>
    <t>gabrb4</t>
  </si>
  <si>
    <t>TGCATCAATGCAAGTGTGCAGAAAAAGTACTGTAGGCAACCATTCTATAGTAACTTACT</t>
  </si>
  <si>
    <t>TGCATCAGTAGATTCTTGCAAGTGACATGGAAAAAATATATAGAAACTTCTTACTGACG</t>
  </si>
  <si>
    <t>FKLU01001204:26285-26320</t>
  </si>
  <si>
    <t>TGCATGTCATACTGTTAAGTAACACTATGGATTCAGAATCAGATTTAATGTCCAGGTAT</t>
  </si>
  <si>
    <t>TGCATCCCACGATCACAGCCCCCCCAAAAAAATCATAAACAAAAACACAACACGCCGTT</t>
  </si>
  <si>
    <t>FKLU01000085:1550765-1550816</t>
  </si>
  <si>
    <t>CEL</t>
  </si>
  <si>
    <t>TGCATATAAACTGACACAAGAGGGAAAGTACACATGGGGTGCATCCAAATTTCCAAGCG</t>
  </si>
  <si>
    <t>FKLU01000387:406358-406405</t>
  </si>
  <si>
    <t>TGCATTTATTTTTATTTCTTTATTTATTTGAACAGGGGCAGTGTACAATAAACAGTAAC</t>
  </si>
  <si>
    <t>FKLU01001003:48462-48521</t>
  </si>
  <si>
    <t>ENSLBEG00000022290</t>
  </si>
  <si>
    <t>TGCATGTCATTACCAACTCTCTCTGTCCCCTGATTCCCGACTCTGTCCACTGCCCTATC</t>
  </si>
  <si>
    <t>FKLU01000109:581183-581219</t>
  </si>
  <si>
    <t>ptprua</t>
  </si>
  <si>
    <t>TGCATAAAGAACGGGAGTGTTTCAATGTGTAACAGTGGCAGCTGCCGTTATGGTCGTGG</t>
  </si>
  <si>
    <t>TGCATCAGTACATATGAAGGGAAAGCTCATCTTTTTTTGTGCAGTTTTTTAATTCTAAT</t>
  </si>
  <si>
    <t>FKLU01000259:694670-694724</t>
  </si>
  <si>
    <t>TGCATTCCTTTTTTGTTGTAATGATTTGAGGTGGGTGGCTTTGTTGCAGAAGTGAGATG</t>
  </si>
  <si>
    <t>FKLU01000481:74034-74091</t>
  </si>
  <si>
    <t>TGCATGCCTTATCAGTAGCAATATTTTAATAAACAATTCTCCCAATAGAGCAACTCAAT</t>
  </si>
  <si>
    <t>TGCATGAAATCGGGCTTCCTTACCAATAACTTTCACACTCTGGCTGAAAGATGAAAACA</t>
  </si>
  <si>
    <t>FKLU01000025:1945118-1945169</t>
  </si>
  <si>
    <t>ntm</t>
  </si>
  <si>
    <t>TGCATTATGTCGCATGGGTCTTTCAGATAGGATGAGGTGCTGTGCAGCTGAACTGGGCT</t>
  </si>
  <si>
    <t>TGCATTCATTAAAAGGTCCTTCAAAGTAATTTTCATCGAACTTAAATTTAGCTGAAAGA</t>
  </si>
  <si>
    <t>TGCATTGAATAAAAAGTTGTTTAAAAGCAATCATTTTAAATGCAAGATCGGAAGAGCGG</t>
  </si>
  <si>
    <t>FKLU01000067:660042-660098</t>
  </si>
  <si>
    <t>TGCATTTGTTTTTTCATTACAAGAAAATAGTTGTGCATGAGGTTGTCATTTAGTAAAAT</t>
  </si>
  <si>
    <t>FKLU01000156:1090747-1090801</t>
  </si>
  <si>
    <t>bcas3</t>
  </si>
  <si>
    <t>TGCATCGCTTCACTTCTGATGCAGTCACGCAAACACACACACACACACACACACACACA</t>
  </si>
  <si>
    <t>TGCATAATAATATGTTTTATATCTATAAACAAAATATGCCAACACACTTTTTCACTTAT</t>
  </si>
  <si>
    <t>FKLU01000005:614296-614345</t>
  </si>
  <si>
    <t>scube3</t>
  </si>
  <si>
    <t>TGCATACTCTAAAGGAGATTTTAATGAAAAAAAATACAGTAAATAATCAAATAAAATGC</t>
  </si>
  <si>
    <t>FKLU01000069:199781-199838</t>
  </si>
  <si>
    <t>TGCATCAGGAGTGGGTTGGTGCATATCTCACGACAGCAGTGGGCCGTTAGAGAGGAGCT</t>
  </si>
  <si>
    <t>FKLU01000109:897717-897775</t>
  </si>
  <si>
    <t>TGCATCAGACCTCTTCTGTTAATTTTGGATCGGTATAAATGTTTGAAAATGGACGGATG</t>
  </si>
  <si>
    <t>FKLU01000325:527162-527194</t>
  </si>
  <si>
    <t>cacnb4a</t>
  </si>
  <si>
    <t>TGCATTAAGACAAATCCACTGCTACAAAACAAACTGTGAAAGATGCTGCATAAATAACT</t>
  </si>
  <si>
    <t>FKLU01000336:474234-474273</t>
  </si>
  <si>
    <t>TGCATTGTCCTAATTCAAATAAATAAATAAATAAAATGAAATGAAATTTTCTTGGGTGT</t>
  </si>
  <si>
    <t>TGCATTTAGATTACATTTTTTTTTTCACACTGGTTCAGTGACCTGAAAAAAACAACATG</t>
  </si>
  <si>
    <t>TGCATCAATGGTTTAACAACATGTCACCCACGTAGACACGGTCCATATCCAGAAGATAT</t>
  </si>
  <si>
    <t>FKLU01000440:368902-368950</t>
  </si>
  <si>
    <t>cnih3</t>
  </si>
  <si>
    <t>TGCATATCCTGCTCGGTACAAAACATTCCCATGAAATCCTATGAAATATACATAAAGTG</t>
  </si>
  <si>
    <t>TGCATGTAGTATATATTGCATACGCCAGTTGCCATCTTGGGTAACTGTCCATAGAACAC</t>
  </si>
  <si>
    <t>TGCATTTTTGTCCTTACATCCACAACAATCAAGACCAGCTAGGTGCCTCGTCGGCCTCA</t>
  </si>
  <si>
    <t>FKLU01000415:248240-248288</t>
  </si>
  <si>
    <t>TGCATGATCTACTTTGTATTCATTATATGAAGCAATGTGCATGTGGACCAGTTTAACTT</t>
  </si>
  <si>
    <t>FKLU01000347:490078-490136</t>
  </si>
  <si>
    <t>tiam2a</t>
  </si>
  <si>
    <t>TGCATTTCGTGATTTCTAAAAACCCTGTTTCATCTCGAATCTATCAGGCTCCAGCATGT</t>
  </si>
  <si>
    <t>FKLU01000429:81321-81374</t>
  </si>
  <si>
    <t>TGCATTTCCCTCTCTTAAGTGGTTGCAAAACTTTAGTTTTTGATGATTTTATTTACAGT</t>
  </si>
  <si>
    <t>FKLU01000003:101626-101671</t>
  </si>
  <si>
    <t>palld</t>
  </si>
  <si>
    <t>TGCATCCTTACACGCCGGGTTAAAAATAATGATCCTCTCTTCTTTTTTTGGTTCGTATG</t>
  </si>
  <si>
    <t>FKLU01000642:21642-21700</t>
  </si>
  <si>
    <t>si:ch211-114m9.1</t>
  </si>
  <si>
    <t>TGCATTACATGTGGGAAGTGCGTTCAAATAAGGCAGTACCGACAGCCCGCCTGCCCACA</t>
  </si>
  <si>
    <t>FKLU01000231:31533-31585</t>
  </si>
  <si>
    <t>TGCATTCTGAAAGCAGCACATGATGATATATTGCTGTCTCGATGTTTTGAGCACAGCCC</t>
  </si>
  <si>
    <t>FKLU01000023:2342791-2342846</t>
  </si>
  <si>
    <t>atg7</t>
  </si>
  <si>
    <t>TGCATGCACGAGCCCACACTCAAAGCACGAGCTGAAATTCACTTCTGGACCTACGGGTA</t>
  </si>
  <si>
    <t>TGCATAACATACTAGATGAAAAGCACTGTGAGGTTATCGATTAATCTGCCGTTGTTTAT</t>
  </si>
  <si>
    <t>TGCATGCATGGTGTTCTATTCAATATAGAATTCATCGACAGTTATTTATGCAAGATCGG</t>
  </si>
  <si>
    <t>TGCATACATTCAATTAATATACATATACACCTACTAATTTATACACATGCAAGATCGGA</t>
  </si>
  <si>
    <t>TGCATGAAGTAATGTTCATTCTGCTCCAAGTAGCTTTTTTAAAACAGGTGTGGCCTACC</t>
  </si>
  <si>
    <t>FKLU01000347:125887-125946</t>
  </si>
  <si>
    <t>dlgap2a</t>
  </si>
  <si>
    <t>TGCATTCTTTTCTTCCATTTAAATTTGGAGTCTTACCCTGGTTTGCCTGTTCATATTTT</t>
  </si>
  <si>
    <t>TGCATGTGGTAATTTTGCAATGTGCTGTATTTCAGTTTTTGTGTTTTATATAAACATTT</t>
  </si>
  <si>
    <t>TGCATTTTCTTGACAAACCTGACTTAGTTGAGCATACTGCAAATACTTTTTACATTTTC</t>
  </si>
  <si>
    <t>FKLU01000150:65876-65918</t>
  </si>
  <si>
    <t>hpca</t>
  </si>
  <si>
    <t>TGCATATGATTAAAGAAAGTGCACAGTTGAAGAGTGAGGTGAGCACTCACATGTAGAAA</t>
  </si>
  <si>
    <t>TGCATAGGCATGGGATGTACTTTTTTTTCTCTCCCTTGTACTGTTTTTGCAATGTACAT</t>
  </si>
  <si>
    <t>TGCATGGTCGAGGGTAAGCAGAGTCGGGTTCATGAAGGCCGATTCACCTTAGAATCAAG</t>
  </si>
  <si>
    <t>TGCATTAAGCACCTATATTTGGAAAAAAACCCACTTCCATTGACTTCTGGGGACTAGTT</t>
  </si>
  <si>
    <t>FKLU01001545:8421-8461</t>
  </si>
  <si>
    <t>TGCATGATTCGTATCCTTCATAAAATATAAACAGATAAGTTTAATGTACTGTATGCACT</t>
  </si>
  <si>
    <t>FKLU01000167:32247-32293</t>
  </si>
  <si>
    <t>TGCATTCACAGATTTTTGAATGAAAGTAAAAGTATCAGAATCTAGAAAAGTTTGTTAAG</t>
  </si>
  <si>
    <t>TGCATGCTATGATCCCTCTCCAGAGGAAACCTCCTGACCTCTGCAGAACTGTTTTCCTG</t>
  </si>
  <si>
    <t>FKLU01000182:728900-728958</t>
  </si>
  <si>
    <t>shisa9a</t>
  </si>
  <si>
    <t>TGCATGCAGATTTCTTGAGTCGTATTCTGGACCAGCATGCAGACTTCGATCCAGATTCC</t>
  </si>
  <si>
    <t>FKLU01000003:2391649-2391706</t>
  </si>
  <si>
    <t>rab6ba</t>
  </si>
  <si>
    <t>TGCATACGCATGGCTTGCATGAGATTTTGCTCACTGAATCAAAATGCCATCTTGTATCT</t>
  </si>
  <si>
    <t>FKLU01000168:508594-508651</t>
  </si>
  <si>
    <t>TGCATAGTTTATATGCTGCATGTGTGTATTTAAGCTGCTCCACCCTGGCTCCTGCTCAT</t>
  </si>
  <si>
    <t>TGCATTTCTGCACCGTATGATTTTTAGATGGTTTTCTCCCTGTGAAAATGGCACCCACG</t>
  </si>
  <si>
    <t>TGCATTTCTGTGAAGTTGGGTATCTTCAAGACTCATTTCAGTGTAAATTAAAGTAAATC</t>
  </si>
  <si>
    <t>FKLU01000551:67168-67227</t>
  </si>
  <si>
    <t>FKLU01000169:820247-820305</t>
  </si>
  <si>
    <t>TGCATCAGCAGTTTTTGTTGACGTGACGAAAGTGGCACAATTGTTTAGCCATGCACTCA</t>
  </si>
  <si>
    <t>TGCATAGCTGTGTTTTTTAAGGGAACATTCAGGAAACTTTCTAAACTAATTTGAGACAT</t>
  </si>
  <si>
    <t>TGCATTGTTTGAGTCCAAACAGAAAGTGAATGTTGCGTTACACATTCAGCTCAGCTCAA</t>
  </si>
  <si>
    <t>FKLU01000251:338310-338359</t>
  </si>
  <si>
    <t>dlg2</t>
  </si>
  <si>
    <t>TGCATCATTTGGCACTATACTTGGTTTTCCTCGTGTTTTGTTTTTTAGAAGGAAGCTTT</t>
  </si>
  <si>
    <t>TGCATAAATGACATTTAAAAAATGTGTTGGTCCTGAAAGTGTCGCGATTCAGTGCTCCT</t>
  </si>
  <si>
    <t>FKLU01000138:370399-370456</t>
  </si>
  <si>
    <t>TGCATGAATAAAAACATAGCGAGCATTTAATGGTAACGACGAGGAAATAATTCAGGAAG</t>
  </si>
  <si>
    <t>FKLU01000489:179607-179664</t>
  </si>
  <si>
    <t>TGCATTAAAAACAAATCGACAAAATACGAGAAGGCAATGCAAACAAGCAGCCGACTTAG</t>
  </si>
  <si>
    <t>TGCATTAAAAAAGGAGCTATGAGCTCAAGACTGGAGTATTATATACAGAGAGAATGACT</t>
  </si>
  <si>
    <t>FKLU01000335:59089-59141</t>
  </si>
  <si>
    <t>TGCATCGGTTGTCAGCCGCAGCCAAGGCATTCATTCCTGTGATAATTCACCAAGTTGGT</t>
  </si>
  <si>
    <t>FKLU01000130:788301-788353</t>
  </si>
  <si>
    <t>limk1a</t>
  </si>
  <si>
    <t>TGCATTTGTGTTGCATCAATGTGTTCATGAAGGGGGCGTCAGGCTGCATGCAGCCTGCA</t>
  </si>
  <si>
    <t>FKLU01000287:172717-172763</t>
  </si>
  <si>
    <t>TGCATGGATAGTGTTTGTTGGGAGAGAACAAAAAGGCTCCTTTTTTAAAGTGAAGCAAA</t>
  </si>
  <si>
    <t>FKLU01000003:1872188-1872246</t>
  </si>
  <si>
    <t>tp63</t>
  </si>
  <si>
    <t>TGCATTTGTTTGGAGGTTTTTTCTTTTTGTTGACATCCACATGTGTAGAATTTGACCTT</t>
  </si>
  <si>
    <t>TGCATTTTGTATGTGGTCAGAGAAAGCAACAAAAGCTTTCAAAAAGACTTAACACCATG</t>
  </si>
  <si>
    <t>FKLU01000028:1723606-1723652</t>
  </si>
  <si>
    <t>si:ch211-26b3.4</t>
  </si>
  <si>
    <t>TGCATTTGTACGATCATAAATTATTTTTCTTTTTCCCTTTGTGTCTGTTTCAGGTCTCC</t>
  </si>
  <si>
    <t>TGCATTCATGTTGCATACAACTCGAGGATTCACGGGTTACAGTTTGTATTTGTATACAG</t>
  </si>
  <si>
    <t>TGCATTGTTGATGTAAATCTGATTTACAAGAGATAATAGTATAATTTGGATTGTTCTGT</t>
  </si>
  <si>
    <t>FKLU01000032:393673-393731</t>
  </si>
  <si>
    <t>TGCATCTGATTGGATAGACGCACGGCTACACCAAGCAGTTGCTGGATTCATTTGCATAG</t>
  </si>
  <si>
    <t>TGCATCCAACATGGTTGTTCAGAAGATCGGAACTGTATGTGACACATATGATACTTTCC</t>
  </si>
  <si>
    <t>FKLU01000283:354106-354159</t>
  </si>
  <si>
    <t>si:ch211-117c19.1</t>
  </si>
  <si>
    <t>TGCATGTACAGGAATGATCAAAATATACATTTATCGTGATATAAAGATGGTGCAGTTTT</t>
  </si>
  <si>
    <t>TGCATGTAACATAACAATATTGAGAACAGACAGTTAGCAGCAGAAACTATTGAGTACAA</t>
  </si>
  <si>
    <t>FKLU01000167:310695-310755</t>
  </si>
  <si>
    <t>TGCATTATTCTTCCCGTAAATACTGTATATATGCTTTTGATTTAGTTTTTCTTGTTTTC</t>
  </si>
  <si>
    <t>TGCATACCTCAGTTTGCAACTACTGAAATACTGAAAGTCAGATGTGTTCATCCTGTTTA</t>
  </si>
  <si>
    <t>FKLU01000003:4670932-4670990</t>
  </si>
  <si>
    <t>TGCATCATCACGACGCGGAGCTGCTCGGCCTCAGAAGGTATTTATGTGACTGTCAACGC</t>
  </si>
  <si>
    <t>FKLU01001124:34329-34374</t>
  </si>
  <si>
    <t>TGCATGCATGTATGTATGTGTATATGAGTGTGTGCATGTTTGTATGCAAGATCGGAAGA</t>
  </si>
  <si>
    <t>FKLU01000199:153820-153861</t>
  </si>
  <si>
    <t>ephb2b</t>
  </si>
  <si>
    <t>TGCATTGAGTGCACAAATAATCATTTAATAATGTGATAAAAATACATCTGAACAACAGC</t>
  </si>
  <si>
    <t>FKLU01000267:191905-191961</t>
  </si>
  <si>
    <t>chchd6b</t>
  </si>
  <si>
    <t>TGCATTAAATCAGTGGGGTTTTTTAGGGGCCATGATTGATTTTACTCTATTCGTCAATC</t>
  </si>
  <si>
    <t>FKLU01000029:2277815-2277847</t>
  </si>
  <si>
    <t>TGCATTATGTGAAATAGCAAGACTCAGGGAGCAGCATGTCCTGAAATATTCTGCACTGT</t>
  </si>
  <si>
    <t>TGCATATGTGTATATAGTCTCTTTGCTTTTTATTTGAATTCTTCTTTGATTCGGTTTTC</t>
  </si>
  <si>
    <t>TGCATATCGTTTTGTTTTCACCCAGGCATGTCTATAATTGAGTTCATCTGCTTTAAAGC</t>
  </si>
  <si>
    <t>FKLU01000025:1929725-1929783</t>
  </si>
  <si>
    <t>TGCATTATGGGAAAGAGCACAGACAAAGACACTGAGCTAGTCCCTGATCAACCCTGCAG</t>
  </si>
  <si>
    <t>TGCATGACAGCTTTTTTTATATAAAATATACAGGAAAAAACATCACCAGACATCTACTG</t>
  </si>
  <si>
    <t>TGCATCGCTAAGGAGAAACACAGAGTGCATATGAACGAGGAAGGGGGGAACCTGAGCAC</t>
  </si>
  <si>
    <t>FKLU01000263:685921-685975</t>
  </si>
  <si>
    <t>TGCATGGAGGGAACTGTTCCATCTTCCAGGTCCAAAGATGAATTTACCTCTGCGGTCCT</t>
  </si>
  <si>
    <t>FKLU01000386:266547-266588</t>
  </si>
  <si>
    <t>TGCATGGCCTGTGTTGTTGAGTGAGTCGGACAGAAAAGACACACAGGCCGACGACACTT</t>
  </si>
  <si>
    <t>3325_49</t>
  </si>
  <si>
    <t>3325_21</t>
  </si>
  <si>
    <t>7749_51</t>
  </si>
  <si>
    <t>7749_49</t>
  </si>
  <si>
    <t>11144_58</t>
  </si>
  <si>
    <t>11144_56</t>
  </si>
  <si>
    <t>12173_15</t>
  </si>
  <si>
    <t>12173_10</t>
  </si>
  <si>
    <t>12687_57</t>
  </si>
  <si>
    <t>12687_45</t>
  </si>
  <si>
    <t>13425_36</t>
  </si>
  <si>
    <t>13425_27</t>
  </si>
  <si>
    <t>14419_13</t>
  </si>
  <si>
    <t>14419_16</t>
  </si>
  <si>
    <t>18036_22</t>
  </si>
  <si>
    <t>18036_46</t>
  </si>
  <si>
    <t>20316_51</t>
  </si>
  <si>
    <t>20316_41</t>
  </si>
  <si>
    <t>20595_34</t>
  </si>
  <si>
    <t>20595_10</t>
  </si>
  <si>
    <t>21242_48</t>
  </si>
  <si>
    <t>21242_47</t>
  </si>
  <si>
    <t>21689_9</t>
  </si>
  <si>
    <t>21689_22</t>
  </si>
  <si>
    <t>24131_32</t>
  </si>
  <si>
    <t>24131_38</t>
  </si>
  <si>
    <t>24646_7</t>
  </si>
  <si>
    <t>24646_5</t>
  </si>
  <si>
    <t>25362_39</t>
  </si>
  <si>
    <t>25362_17</t>
  </si>
  <si>
    <t>26517_17</t>
  </si>
  <si>
    <t>26517_9</t>
  </si>
  <si>
    <t>27068_30</t>
  </si>
  <si>
    <t>27068_16</t>
  </si>
  <si>
    <t>27068_14</t>
  </si>
  <si>
    <t>27818_34</t>
  </si>
  <si>
    <t>27818_27</t>
  </si>
  <si>
    <t>28228_55</t>
  </si>
  <si>
    <t>28228_27</t>
  </si>
  <si>
    <t>28228_20</t>
  </si>
  <si>
    <t>TGCATATATTCATACATTTACACATACATACACAAATATATACTTACATCCATATGTTC</t>
  </si>
  <si>
    <t>TGCATTAAATGAATTTCCTCCAAGGGAAAACTCGGATTTCGTCCTCAAGGTACTTAACT</t>
  </si>
  <si>
    <t>FKLU01000118:1263747-1263793</t>
  </si>
  <si>
    <t>TGCATGGGATCGCGCGCACTGCCGCTGCGCCACCGGCGACCCCTAATTTACCAATTTTA</t>
  </si>
  <si>
    <t>TGCATGCTGGGCAATCAGGAGGGACTAGGAGACTTTTACAGATTGACTCACTGATCAAG</t>
  </si>
  <si>
    <t>TGCATTCATGTAATACAAATAATACTATGAAAGTAAGAAACGGCATATATTATGGTGTG</t>
  </si>
  <si>
    <t>FKLU01000003:819868-819922</t>
  </si>
  <si>
    <t>TGCATTTTCTTTTCACTTTGAAATAACTTTAAAACGGAGAAATTACTTGTTAATGATGT</t>
  </si>
  <si>
    <t>FKLU01011661:4858-4916</t>
  </si>
  <si>
    <t>TGCATGTTCCTCACAAATGTGGCACCATTACAAAGGGAAATCAACATGCTTTCCAACAG</t>
  </si>
  <si>
    <t>FKLU01007029:4999-5027</t>
  </si>
  <si>
    <t>TGCATTTATCGAATTTAAGCGGATCAGAGGAGTCAGGAGTTCCAGATGCTTCCACAGCA</t>
  </si>
  <si>
    <t>FKLU01000025:543469-543524</t>
  </si>
  <si>
    <t>TGCATCAGCCACCATATAGAGTCCAAGCCCCAAAGTTTCTATCAAATCTCATTATCATA</t>
  </si>
  <si>
    <t>TGCATATGCCAAATTGCATTTTTGTGCATATGATACGTCAATCCCTAACGTTCGTCAGG</t>
  </si>
  <si>
    <t>TGCATAAACTTATGATTTAAAATGGCTTTTATCTTTTCATATAAACTACATTTGCAGGA</t>
  </si>
  <si>
    <t>FKLU01000099:182567-182622</t>
  </si>
  <si>
    <t>TGCATGGGTTCCGCCTACAGATTTATGACCAATGAATTGCATTGAACTGTGCTTCTATT</t>
  </si>
  <si>
    <t>TGCATACACCACACTGCAATTTTGTGTGCATATGATACGCCAATCCCTGACTTTCGTCA</t>
  </si>
  <si>
    <t>FKLU01000254:394142-394200</t>
  </si>
  <si>
    <t>ENSLBEG00000026544</t>
  </si>
  <si>
    <t>TGCATTTGAATGTGGGTCACACCTGGCAGCGCCGCACTGTAAACACTGTCGACGGATGA</t>
  </si>
  <si>
    <t>FKLU01000048:904633-904690</t>
  </si>
  <si>
    <t>TGCATGCTTAAATGCACTGACACACTACTCACACACAGCACATGCTCTCCAGCAAACAC</t>
  </si>
  <si>
    <t>TGCATTTGTTGAATTAAACTGCAAACAGGGTTTAAAGCTTTATGATGAATGGACCAGAA</t>
  </si>
  <si>
    <t>FKLU01002055:9825-9879</t>
  </si>
  <si>
    <t>TGCATTTTTAATTTTGCTTCAATAATTTTTAGCAAAGAGAAACACCATGATTAAACTAA</t>
  </si>
  <si>
    <t>FKLU01000071:633821-633855</t>
  </si>
  <si>
    <t>si:ch211-182d3.1</t>
  </si>
  <si>
    <t>TGCATGTTCATTATTAAGCATTGGAAACATTTGCCAATGAACACATTCCTATTGGTGAA</t>
  </si>
  <si>
    <t>TGCATATTGTCAGGTAATTATGAATTATAATATTGTTGTCATAAACGAGTATTGCCTTA</t>
  </si>
  <si>
    <t>TGCATTATTATTTTTTCCTCAATGTTAAATTTTCAATCCGAAAAATCTGGTATTTTCTC</t>
  </si>
  <si>
    <t>TGCATTAGGCTGGTTTAAGTTATCAGGCAGTAGGATAACTTTCTATTAAAAATGTCTTC</t>
  </si>
  <si>
    <t>TGCATAAAGAACTGGAGTGTTTCAATGTGTAACAGTGGCAGCTGCCGTTATGGTCGTGG</t>
  </si>
  <si>
    <t>TGCATATCACACCAAATTGTTAAATAGACGCTCTGGAACCAGTGTTTCGTGCATTTAGA</t>
  </si>
  <si>
    <t>FKLU01000001:1958220-1958277</t>
  </si>
  <si>
    <t>ENSLBEG00000001678</t>
  </si>
  <si>
    <t>TGCATTAAAGTTAACTGTAAGAGTGAAAAACATAAAATTTTTACTCAAATGTAAATGAA</t>
  </si>
  <si>
    <t>FKLU01000521:237187-237244</t>
  </si>
  <si>
    <t>zmp:0000000846</t>
  </si>
  <si>
    <t>TGCATGTGTGCATAAAATCCTGATTTAGCAGCATAATAATCTAAACCGACTATGCCCAT</t>
  </si>
  <si>
    <t>TGCATAAAACAAGTAACAGTTGTAAGGAAAATTGTCCTTTTAAGTTCCTTGAGCAGAAC</t>
  </si>
  <si>
    <t>FKLU01000467:106079-106127</t>
  </si>
  <si>
    <t>naa25</t>
  </si>
  <si>
    <t>TGCATTGCACAGCTGTATTCTCTGAGGCTGTTTACACCTTGCATGAACATCTGTCCTCT</t>
  </si>
  <si>
    <t>TGCATTGTGTGTTTGTGCAGATGACCTGTCCGTCGTTTCTTTGAATAATTCCTCTTGAT</t>
  </si>
  <si>
    <t>TGCATCATCACAACAAAAGGTTCTCCATACTTTGTGAAGAAATACTCTCAGACATGTTT</t>
  </si>
  <si>
    <t>FKLU01000624:157053-157101</t>
  </si>
  <si>
    <t>TGCATCCCCACACTAGAAAGGGCATTCAGTTTTGTACTCAGGGGTAGATCATCTCTTAT</t>
  </si>
  <si>
    <t>FKLU01000077:622690-622732</t>
  </si>
  <si>
    <t>TGCATCCTTATTACTTCCAAAAGCAATTAAGACCAATAGTATAAGTACATACTATGTCT</t>
  </si>
  <si>
    <t>TGCATTACATACACTGTTATCTGTATGCCAGTACTGAAGTCTTTCTGACTTCAGAAGTC</t>
  </si>
  <si>
    <t>TGCATACAGCTGGGTGTTTATTTGTTGTCATGTGCAAACTGACATTTTAAGAAAAAGCA</t>
  </si>
  <si>
    <t>TGCATATAAGATATTGCTGTTGTTGCACAAAAAAAATGTAAAAGGTTTAAATAAGGCAG</t>
  </si>
  <si>
    <t>FKLU01004599:11860-11914</t>
  </si>
  <si>
    <t>ENSLBEG00000003968</t>
  </si>
  <si>
    <t>TGCATCCACTGAGGCTCCTGTCCTCACAGCGGGAAGACCAGATTCAATCCAACCTGCTG</t>
  </si>
  <si>
    <t>FKLU01000016:1148957-1149010</t>
  </si>
  <si>
    <t>gpr22b</t>
  </si>
  <si>
    <t>TGCATTATCCTATGAATAAAAGGCAGAGAAAAACAAAGTTCATGAAGAGGAAAAAATGT</t>
  </si>
  <si>
    <t>FKLU01000047:681108-681158</t>
  </si>
  <si>
    <t>FKLU01000429:151678-151722</t>
  </si>
  <si>
    <t>ENSLBEG00000012323</t>
  </si>
  <si>
    <t>TGCATAGGCTTAATTTTGGTTCTTTTTGGAGCTTTAAGCATAGGTAATATTGCAATACC</t>
  </si>
  <si>
    <t>TGCATTAATCCGTAAACGCAGCTCAATAGTGAACTGAATTAACAAAGTTTGAATGGGCA</t>
  </si>
  <si>
    <t>FKLU01000322:479818-479875</t>
  </si>
  <si>
    <t>sgsm2</t>
  </si>
  <si>
    <t>TGCATGCTAAATATTTTTATATATGATTGTAGCCTTCCTTTAGTATCTCACTAGTATCT</t>
  </si>
  <si>
    <t>FKLU01000015:1077356-1077407</t>
  </si>
  <si>
    <t>rhobtb2a</t>
  </si>
  <si>
    <t>TGCATTCAGGCTATAGATTAGATAAAGTATGCACAGTCTGCTAATCCTGCACAGTCAGG</t>
  </si>
  <si>
    <t>FKLU01000001:7640417-7640475</t>
  </si>
  <si>
    <t>TGCATAAGTGTAGGCAATGATGTAGGCAGGTACAGCCATACACACACTAAATCACATGC</t>
  </si>
  <si>
    <t>FKLU01000096:1345334-1345390</t>
  </si>
  <si>
    <t>ano10a</t>
  </si>
  <si>
    <t>TGCATTCATACACATCGCCAACGGAGCAGCAGGAGAAACTTAGGGTTAAGTGTCTTGCC</t>
  </si>
  <si>
    <t>FKLU01000077:1150827-1150873</t>
  </si>
  <si>
    <t>TGCATTTTTTATCTGTCTTAGGGGGAAATAGGTCACATTAATTCCTTTAAATATTGGTT</t>
  </si>
  <si>
    <t>FKLU01000160:871031-871088</t>
  </si>
  <si>
    <t>TGCATGAAGCATTAAATAAAAGGAGGACAGTTTAGCTCAGTCCTCAGTGATTCAGATGC</t>
  </si>
  <si>
    <t>TGCATCGGTACAGTGGTTATTAATTTACATTACCTTTGCAACTGTCATATTCTTGTTAG</t>
  </si>
  <si>
    <t>FKLU01000153:126823-126881</t>
  </si>
  <si>
    <t>phf19</t>
  </si>
  <si>
    <t>TGCATGTAAATGATGGAAACTTCCTGTACCTGACTGTGCCTTTCTTTCGTCCTCCATCG</t>
  </si>
  <si>
    <t>FKLU01000191:464028-464086</t>
  </si>
  <si>
    <t>TGCATTTAAAAGCAGATTTAATGTGAAAGAGGGAGTACCTTTGCATGGAAACTAGGCCA</t>
  </si>
  <si>
    <t>FKLU01000111:1077133-1077191</t>
  </si>
  <si>
    <t>TGCATGCATACACAAAACACCAGGCCATCGGTGTCATTAAGTTTTATACAGTGGAGATG</t>
  </si>
  <si>
    <t>TGCATTTTCTATTTTTAAAATTTTGTAAACAACATAGCATGAAATACTCATAGATGTAT</t>
  </si>
  <si>
    <t>FKLU01000306:144794-144848</t>
  </si>
  <si>
    <t>inpp4aa</t>
  </si>
  <si>
    <t>TGCATGTGTGTACAGGGTTTGTGAGCTGGAAGAGCTGGGTGAGCTCTCTGCTTGTTGGG</t>
  </si>
  <si>
    <t>TGCATCTTAATTGTCAACTCTGAAAAGTGCCAGAATAAAAGCACCTTGAGGTAGCAGAG</t>
  </si>
  <si>
    <t>FKLU01000002:2475411-2475469</t>
  </si>
  <si>
    <t>FKLU01000144:956641-956690</t>
  </si>
  <si>
    <t>tgfbr2a</t>
  </si>
  <si>
    <t>TGCATTAATAAAAGACAGCTGATTTATAATACAGAGAGTTTGCAGGCCTGTTCAGCATA</t>
  </si>
  <si>
    <t>FKLU01000301:400129-400165</t>
  </si>
  <si>
    <t>TGCATATAAAGAAAAAAATACAGTTCTTCAAAAAATATTTCTCCTGGAGTAGGACGACT</t>
  </si>
  <si>
    <t>FKLU01001003:13636-13693</t>
  </si>
  <si>
    <t>TGCATGACATTATATTTTTAATTGTCTCTTTGAAAATCAGCTGAGCTCGGTGTTTAAGG</t>
  </si>
  <si>
    <t>FKLU01000414:272746-272796</t>
  </si>
  <si>
    <t>CFAP36</t>
  </si>
  <si>
    <t>TGCATAGGTATCCTTGCCAGCCATTAAAAAGTAGCAGAGCTGCAGTTATGTAAGCAAAT</t>
  </si>
  <si>
    <t>FKLU01000049:1017581-1017639</t>
  </si>
  <si>
    <t>TGCATAGCGCCACGGGATGGGCTAACATGAGGGGCAGGGAGCATGTCATTATGCAGAGG</t>
  </si>
  <si>
    <t>FKLU01000181:121255-121309</t>
  </si>
  <si>
    <t>TGCATTTTCCTCCAAACACTATAAATCAATTATGAATAAAAAACCTTGAAGAGCTCCCG</t>
  </si>
  <si>
    <t>FKLU01000001:3563599-3563657</t>
  </si>
  <si>
    <t>ENSLBEG00000003580</t>
  </si>
  <si>
    <t>TGCATGCTCCACCTATTCCCCTATGGCGAATACTTTGAAAAATCTCAAAAGACTTTGGG</t>
  </si>
  <si>
    <t>FKLU01000094:1449677-1449732</t>
  </si>
  <si>
    <t>si:ch211-276c2.2</t>
  </si>
  <si>
    <t>TGCATTTCATGAGGCTGATCCGCAGGTCGCTGTAATTCTATTTGTTTGTGTTTTTTCCT</t>
  </si>
  <si>
    <t>TGCATGATCTAATCTGATCCATGCAGAGTTTCTTTTAAAACAGAACAGTTTTTGACTCA</t>
  </si>
  <si>
    <t>FKLU01000034:571740-571794</t>
  </si>
  <si>
    <t>TGCATGAAATAAAACAAGGGATGTTATATCCATAGAGACACTCATTAAAAACTAAAGTG</t>
  </si>
  <si>
    <t>FKLU01000091:711558-711616</t>
  </si>
  <si>
    <t>TGCATAAACTCAATGTTCATATGCTTGAATTGAATATCACAGTTTTATACTATTTAATT</t>
  </si>
  <si>
    <t>TGCATGATTGCGGGTGCCTAAATGCTTTGTCTACAGTACGTATATGAAGAACATATCAA</t>
  </si>
  <si>
    <t>TGCATAATAACTCTTTAGGCATGTTACAAGCAGAATACCTCTGTGAAAAATCGCAATAA</t>
  </si>
  <si>
    <t>FKLU01000584:47171-47229</t>
  </si>
  <si>
    <t>TGCATCGCCTGAGGAGTGATTTCTGGAGAGCGTCTTTTTACTTGACCTCTGCCTGATGG</t>
  </si>
  <si>
    <t>FKLU01001009:40188-40237</t>
  </si>
  <si>
    <t>ENSLBEG00000023308</t>
  </si>
  <si>
    <t>TGCATCTGGGTGAAAATGATGACACATTTCAACCTTTCAGACGTAAACGATTTACGGGT</t>
  </si>
  <si>
    <t>FKLU01000482:64911-64961</t>
  </si>
  <si>
    <t>TGCATGAACTCTGCAGCAGCTGCTACTGTCCCGCCTGAAACACATTTGTGGTCCACAAA</t>
  </si>
  <si>
    <t>FKLU01000340:352356-352413</t>
  </si>
  <si>
    <t>DYNC2H1</t>
  </si>
  <si>
    <t>TGCATACCTTACATCATACACACATTTATCAAACACCTATATATTCATTTTATATATTT</t>
  </si>
  <si>
    <t>FKLU01000114:761912-761968</t>
  </si>
  <si>
    <t>TGCATTTCCTTCTTGACTATATTTTCAAACTTCCCTCATTATTCATATAGGTAAAATGA</t>
  </si>
  <si>
    <t>FKLU01000343:226397-226430</t>
  </si>
  <si>
    <t>TGCATTTTTTTCACGAAAATGTTGGACACACGGAGCTCAGCGTGAGTGCAAGCAGGAAG</t>
  </si>
  <si>
    <t>TGCATTTAAGCATAACTGTTGATATGTTTGCGTTCATTTCTCACGGCTGTGAAAACGTG</t>
  </si>
  <si>
    <t>TGCATGGAAGTGCAATGTATGTTGTAATATAGGAAGACAATACAAGGAGTAATTACCTT</t>
  </si>
  <si>
    <t>TGCATTTTTAACCAAAGCCATGATTCTTTTTAAATGGGCCTTCATGTTCCAAGTCTATA</t>
  </si>
  <si>
    <t>FKLU01000040:1520272-1520325</t>
  </si>
  <si>
    <t>TGCATAAATACATTTATTTTACATACATTCATACATACATGTGTATGTATATCTTAATG</t>
  </si>
  <si>
    <t>TGCATAATGAAAAAGTATATACTTTAAGCATGATGGGTGATCTTGGGTTGTTTTTATGC</t>
  </si>
  <si>
    <t>FKLU01000065:708782-708833</t>
  </si>
  <si>
    <t>TGCATGAAATAACCTGGCATATGTATGTGTACGGCCGTGACTCAGAAGCACTGTCGCAA</t>
  </si>
  <si>
    <t>FKLU01000060:1252585-1252644</t>
  </si>
  <si>
    <t>TGCATTTGTTTCCTCTCTCAGGCTGACCTGGGAATGAGATGTGAAACAAGAGGCTACAT</t>
  </si>
  <si>
    <t>TGCATCAAGAGGCTATCTGATTCAAAGTTAGATTTAACATCAGAACGTCCATAAATGAT</t>
  </si>
  <si>
    <t>FKLU01000078:675366-675425</t>
  </si>
  <si>
    <t>TGCATGGAAATTAAAGCATATGGCTCAACTGCAGATGTGTAAGTAGGCCCAGCTAAAGG</t>
  </si>
  <si>
    <t>TGCATGCATCAAGTGGAGAGGTGTACGCTTCAATGCAAGATCGGAAGAGCGGTTCAGCA</t>
  </si>
  <si>
    <t>TGCATAGTCATACATTTGAAAACGCATATTCATATGCACAGGCTAACAGACTTTACTTT</t>
  </si>
  <si>
    <t>FKLU01000030:1079733-1079768</t>
  </si>
  <si>
    <t>ENSLBEG00000026812</t>
  </si>
  <si>
    <t>TGCATGTTTTGTGGTTATAGTTCAGTGAATCTTGTGATTTCGTTTTCAGCAGAATGTTT</t>
  </si>
  <si>
    <t>TGCATATCAGATGAGACATTTTCCAAGAAATTCAGGACGGATTAAATCATGAAACGCTG</t>
  </si>
  <si>
    <t>FKLU01000130:742839-742897</t>
  </si>
  <si>
    <t>TGCATCTGAAAAGACATGTGGAAACTGGAAGATAATAAACATAAACAGCTGTGAATTTT</t>
  </si>
  <si>
    <t>FKLU01000450:364268-364309</t>
  </si>
  <si>
    <t>TGCATCTAAATAATCTAATTTAAAAAAATATATTGATCATGTTGTTATGCAAGATCGGA</t>
  </si>
  <si>
    <t>FKLU01000213:683156-683210</t>
  </si>
  <si>
    <t>TGCATAAATGGACACGAGCCCTTATTTTATCCCAGAGCAGACTCCACCATGAAGAATCC</t>
  </si>
  <si>
    <t>FKLU01000952:13744-13792</t>
  </si>
  <si>
    <t>TGCATGTCAGTAGGGACACAAACCTAAGTCCATAAAAATGTGTAACATCATTTGTCAAC</t>
  </si>
  <si>
    <t>TGCATTATTAAAAAGCACATTAACAGGACGAGTGTCCTCTGTGTCAGTTCTTTGTGTTT</t>
  </si>
  <si>
    <t>FKLU01000296:218460-218518</t>
  </si>
  <si>
    <t>TGCATGGGTGGATTAAAGGATGTGTGGATGAATAACAAATGGACAGATTGACAGATGGA</t>
  </si>
  <si>
    <t>TGCATTATATTGAATCTTTTTTTTTCCCCTCACGAGTGTGATGTGACGCTACAAAAAGC</t>
  </si>
  <si>
    <t>TGCATGATTAATTAAAGTCTTTAAATGTTAAATTGTATTTAAAGGACCGATATGTCACT</t>
  </si>
  <si>
    <t>FKLU01000219:165367-165421</t>
  </si>
  <si>
    <t>zgc:154006</t>
  </si>
  <si>
    <t>TGCATAATGTATTTCAAATCTTGTTTTACAAGGAAATGTGTAACTTAAGGGAAGCAATG</t>
  </si>
  <si>
    <t>TGCATTGAGTTTTTGTTGTGAATAATAACAGAGCACCAACCTCTTTTCTATGCAACTTA</t>
  </si>
  <si>
    <t>FKLU01000018:2112281-2112323</t>
  </si>
  <si>
    <t>TGCATCATGTAATCAAATCAAACAGTGGGACAAGTGATGATGAACTTTGACTATATACA</t>
  </si>
  <si>
    <t>FKLU01000012:1695506-1695564</t>
  </si>
  <si>
    <t>TGCATTGAAATGGATCTGTGGAAGAACAGTGAGCTCTATACTGCCCAGTTCAGTCTCTT</t>
  </si>
  <si>
    <t>FKLU01000022:1867567-1867599</t>
  </si>
  <si>
    <t>TGCATATTTAAAATTATACCAAAGACGGATTTATTGCAACATTTAGTAATTGATATCTT</t>
  </si>
  <si>
    <t>FKLU01000451:327883-327917</t>
  </si>
  <si>
    <t>bach2b</t>
  </si>
  <si>
    <t>TGCATGCTCAGTTGAAGGAGTGAGGTGTGTAAAGTCACGCTGCAGGTAACAGCTCTTTA</t>
  </si>
  <si>
    <t>FKLU01003867:13636-13685</t>
  </si>
  <si>
    <t>TGCATAATGTGAACATCTCTGACACAGAGAGTTTTATCTGAGCCGTCTCAAATCCTCCA</t>
  </si>
  <si>
    <t>FKLU01000248:521768-521812</t>
  </si>
  <si>
    <t>TGCATTGCGCACATTGTTTTATAAATAGACATTTCTACAGAACAAGTGTAAGAGTGAAT</t>
  </si>
  <si>
    <t>FKLU01000016:402815-402873</t>
  </si>
  <si>
    <t>NRCAM</t>
  </si>
  <si>
    <t>TGCATTTGGCAACACATAAAAGCAAAATTGACACTATAATTGCACGTTATTTTGAATGA</t>
  </si>
  <si>
    <t>FKLU01000115:790746-790802</t>
  </si>
  <si>
    <t>TGCATGTTGACGTCATTCAGCAGGAAGGACGAAGGCTTGTGGTGCTAGCATTGCCAACG</t>
  </si>
  <si>
    <t>FKLU01000027:1851933-1851987</t>
  </si>
  <si>
    <t>TGCATGTGATGTCACATATCCAGCAAAGCAGAGATTTTACCTCAGCCAGGGAAAGTCAT</t>
  </si>
  <si>
    <t>FKLU01000012:553843-553901</t>
  </si>
  <si>
    <t>hgfa</t>
  </si>
  <si>
    <t>TGCATAGAAAAGAAAAATCCCAGTCACAAAAAGGGTTCCCCATGTGGCAAGCCCCAGAG</t>
  </si>
  <si>
    <t>FKLU01000468:170049-170095</t>
  </si>
  <si>
    <t>TGCATGTGTTAAAATGTCTTCTAAATCCTCAATTGTAAATGGAATTGAGCATGTAAAGC</t>
  </si>
  <si>
    <t>TGCATGCAGCACAGACAGTCAGAAGAAGTTTTCAACTGGTCAAGTCACGTTTACTCGAC</t>
  </si>
  <si>
    <t>FKLU01000294:604892-604951</t>
  </si>
  <si>
    <t>TGCATATGATCTTGAACGTGTGTTTGTGCGTATAAGCCTTTGATATTACAGTGTCTGGT</t>
  </si>
  <si>
    <t>FKLU01000070:313079-313122</t>
  </si>
  <si>
    <t>TGCATCTTTGACTTTATATAAGGAGTACAAATCCATGTATTGGAGTTGAATGTGTGTCA</t>
  </si>
  <si>
    <t>FKLU01000033:280729-280787</t>
  </si>
  <si>
    <t>SEMA6A</t>
  </si>
  <si>
    <t>TGCATTCATAAATATTTCTAAGTGTTTTTTATAGACACAGAGAACATACAACAACATGC</t>
  </si>
  <si>
    <t>TGCATTTAGTGGGGAAAAACACTTTTTACTTCAACATTGAAGGTTTTTACAGCAGTTTT</t>
  </si>
  <si>
    <t>FKLU01003084:13670-13729</t>
  </si>
  <si>
    <t>TGCATTATAAGTAGACAAAATATAGCTTAATCAAAACAAGCACTGATTTATGTGCATGT</t>
  </si>
  <si>
    <t>FKLU01000034:2132279-2132334</t>
  </si>
  <si>
    <t>dpysl2b</t>
  </si>
  <si>
    <t>TGCATTGTTGTCAAAAGGTTTAGATATGGTATTAAATGAATACTATCCTAAAATTAAAC</t>
  </si>
  <si>
    <t>FKLU01000322:479818-479870</t>
  </si>
  <si>
    <t>TGCATAGATACTAGTGAGATACTAAAGGAAGGCTACAATCATATATAAAAATAGTTAGC</t>
  </si>
  <si>
    <t>TGCATAAGATACTGTCAAAAAAAATTAATTCCCCATTGCAATAATATATCATGGCTGCT</t>
  </si>
  <si>
    <t>FKLU01000008:1402890-1402937</t>
  </si>
  <si>
    <t>akap8l</t>
  </si>
  <si>
    <t>TGCATTTCTCAGCCAGTATTGTGCAGGGTGTCAAAAATGTGCCCGATTGGATCATTTCT</t>
  </si>
  <si>
    <t>FKLU01003898:6985-7043</t>
  </si>
  <si>
    <t>TGCATGTGCAGTTGACGATCAAGCCTCTCATATTTGTTCTTAACTCCATGTCAATCATC</t>
  </si>
  <si>
    <t>FKLU01000417:350777-350835</t>
  </si>
  <si>
    <t>gem</t>
  </si>
  <si>
    <t>TGCATGTAGGGAAAAGCTCACAGTGAATACAAACAGATGTGAAATGTGTGTCCTCACCG</t>
  </si>
  <si>
    <t>TGCATGTTTGCCAGAATAAAAAAAGAATTTGTCACTGAAATAACTCTAATAATAATAAT</t>
  </si>
  <si>
    <t>TGCATTGAAGCGTACACCTCTCCACTTGATGCATGCAAGATCGGAAGAGCGGTTCAGCA</t>
  </si>
  <si>
    <t>FKLU01000071:1488635-1488688</t>
  </si>
  <si>
    <t>dab2ipb</t>
  </si>
  <si>
    <t>TGCATGTTTGTGTACATCTCATGTTGTAGCAAAGACGCTTTCTTTCACTGTTATTTTTT</t>
  </si>
  <si>
    <t>FKLU01000286:608012-608066</t>
  </si>
  <si>
    <t>TGCATGCTGCAAAATAATGTTACTGTTCAAATTACTCTGAAATATAACATACTGACATT</t>
  </si>
  <si>
    <t>FKLU01000267:19781-19838</t>
  </si>
  <si>
    <t>TGCATATGGTAGCGATGTAGTTTGTGGTACTGGCTAATTGGTGAAAGTATGAATATTCA</t>
  </si>
  <si>
    <t>TGCATACGTTGGGGATGAAGTGGTGACATCCCAATCCACTGAAATTGTGTCTGTAAATC</t>
  </si>
  <si>
    <t>TGCATAATAGCATGTGCTTAGTTTGTCTTTATCTGAAAATGCTACACAGAAACAGACAT</t>
  </si>
  <si>
    <t>TGCATGTAAACGAATGAAACTGTTGGTCATGTCTGGCCCCCATTCACCATCGAAGCAAT</t>
  </si>
  <si>
    <t>FKLU01000895:15676-15724</t>
  </si>
  <si>
    <t>TGCATAATAGGTACATACATACATAAATGAATAACTATATTCAGGCAAGAATAAATGTA</t>
  </si>
  <si>
    <t>TGCATCAATCAAAGGTGTGCTTAACTTGTATGAGCGCCCCATAATGGCAAATACATGTA</t>
  </si>
  <si>
    <t>TGCATTTAGCCCATTGGATATTGTGTTGTGCACAGAAAATGTTCATTGCATTGTAAAAA</t>
  </si>
  <si>
    <t>TGCATGTGTGCTAACTAATCCCATTCTTATGCATGCAAGATCGGAAGAGCGGTTCAGCA</t>
  </si>
  <si>
    <t>FKLU01000139:281669-281708</t>
  </si>
  <si>
    <t>nudt14</t>
  </si>
  <si>
    <t>TGCATGAAACTCCTGAAAACGTGTTGACCTATTTGAGATGCACTTGATGAGAAAATGTA</t>
  </si>
  <si>
    <t>TGCATTATTCTACTGATTGGTCCTGTTGAATGAAACATGGACTGCAGATAGATAAACAT</t>
  </si>
  <si>
    <t>TGCATCCAGACCTGTCAGTCAAACAATGATTTTTGTCTTATACAGCTGCAAAAATTATT</t>
  </si>
  <si>
    <t>FKLU01000001:4451200-4451236</t>
  </si>
  <si>
    <t>TGCATTTCTCTATAAACAGGAAGTGTGTGTGTGTGCGTGGTGGTAGTCAGAGTGGCGCT</t>
  </si>
  <si>
    <t>FKLU01000442:290161-290215</t>
  </si>
  <si>
    <t>ENSLBEG00000020898</t>
  </si>
  <si>
    <t>TGCATTTTTAACTTAATAAAGTTAAACACATTCTGCTCACGGCTGATCAGAAAGATGAT</t>
  </si>
  <si>
    <t>TGCATGTTTCATTTCGTGCACAGACATCACCCTGCATACAGTCGTGCATCGATCGAAGC</t>
  </si>
  <si>
    <t>FKLU01000064:284991-285053</t>
  </si>
  <si>
    <t>TGCATAAGTGGATGAATTCTTAACCTAATTGTTAAAGGTCTCAATTACAAGTGAAATTC</t>
  </si>
  <si>
    <t>FKLU01000008:3228191-3228247</t>
  </si>
  <si>
    <t>TGCATGACGCCATATACTGTTATTGTTTGGGCCGTTGTACGCTACTTTTTTCCAATTCA</t>
  </si>
  <si>
    <t>FKLU01000047:681187-681244</t>
  </si>
  <si>
    <t>TGCATCTGCTTGTATTTAGAAGGCTTTGGATTTCTTTTGCAAAGCAAGTTTTTGGTCAA</t>
  </si>
  <si>
    <t>TGCATATACAAATGTAATAATTTTTAAATAAATTGGCAATTGCTTCAGACTGATTTGCA</t>
  </si>
  <si>
    <t>FKLU01000187:853749-853793</t>
  </si>
  <si>
    <t>TGCATATTGGCATGCTAAAATCTAGCTCAAAACATAGCTAGACCAGTGTAATAATAAAA</t>
  </si>
  <si>
    <t>FKLU01000156:1191739-1191797</t>
  </si>
  <si>
    <t>TGCATTAACACATCAATGTGCAAATAAATATGACGGGGTTGCCTCCTGGTGTCCTAGTT</t>
  </si>
  <si>
    <t>FKLU01000059:440151-440210</t>
  </si>
  <si>
    <t>TGCATCCATGCTCAGCAAATCAAGCCTGGGGAATCAGCAGCCCTTAACATAACCAGCCA</t>
  </si>
  <si>
    <t>FKLU01000294:537165-537222</t>
  </si>
  <si>
    <t>TGCATGCAAAAGATTGAAACAAGTCAAATTCCCCATAATTAAAAGCAGACACACTCGTC</t>
  </si>
  <si>
    <t>TGCATGCATAAGAATGGGATTAGTTAGCACACATGCAAGATCGGAAGAGCGGTTCAGCA</t>
  </si>
  <si>
    <t>TGCATTACACCTTAGTTACAGCACCACGAGGTTACCAAGCATAATAGACCATGGGGGCC</t>
  </si>
  <si>
    <t>FKLU01000366:439254-439299</t>
  </si>
  <si>
    <t>TGCATGCTGCTTCCTTCCACACTCTGCTGCTGCTCGTCAACAGGCAAGACAGGCCACTG</t>
  </si>
  <si>
    <t>FKLU01005398:5239-5295</t>
  </si>
  <si>
    <t>FKLU01000112:738244-738288</t>
  </si>
  <si>
    <t>smoc2</t>
  </si>
  <si>
    <t>TGCATGGATGGATGGATGGATCTGATTAAATGTTTGTTACACAGAACCTTTCTGACAGA</t>
  </si>
  <si>
    <t>FKLU01000140:367076-367126</t>
  </si>
  <si>
    <t>TGCATGCGTATATTCAAATTAAAAGGAAAAGAAAACAGACTAAATGAGCAGAAACACAA</t>
  </si>
  <si>
    <t>TGCATCGCCATCAGGACGCTACGAGCCCGACCGAGTCAGCATTAGTGTTGTGTTACTCA</t>
  </si>
  <si>
    <t>FKLU01000314:182980-183020</t>
  </si>
  <si>
    <t>TGCATGTGACCCTATAAACAGGCTCAATGGCAAAATCTACTGGATAAAAAAGTCACACA</t>
  </si>
  <si>
    <t>FKLU01000311:470562-470604</t>
  </si>
  <si>
    <t>ldb2a</t>
  </si>
  <si>
    <t>TGCATCGTTGTAGGCTAGTTGCCCTCGTCTCTGTCTTATTCTGCATGCACGTATGTTTT</t>
  </si>
  <si>
    <t>FKLU01001063:17157-17213</t>
  </si>
  <si>
    <t>TGCATCAGTGGAGAGACGTCAGAGTGGCGCCGCTACACGCCGGAGCTGTTGGGGGTTTG</t>
  </si>
  <si>
    <t>FKLU01000244:496080-496118</t>
  </si>
  <si>
    <t>RUNDC3A</t>
  </si>
  <si>
    <t>TGCATTTTGTCTTGTTTGGACAACATTTTTTAAATGTTTACATTTTTGGTCAAAGCATG</t>
  </si>
  <si>
    <t>FKLU01000676:27582-27638</t>
  </si>
  <si>
    <t>TGCATTGATGGGAGAGATGTCAGAGTACAGCTGGTGGGGGTTCAGGTGCCTTGCTCAAG</t>
  </si>
  <si>
    <t>FKLU01000141:452615-452673</t>
  </si>
  <si>
    <t>lmo4a</t>
  </si>
  <si>
    <t>TGCATTATTATCTGTGAAAACCAAAATTTGTCAATAATGAAAATTAAGTCGAATTGTCC</t>
  </si>
  <si>
    <t>TGCATTAAATATTGCCTCGTCTAACATGGTTAGTGCACGGTTGTGCTATCAGTTGTCCA</t>
  </si>
  <si>
    <t>TGCATGAATAATTACTGACATGCTGTAATTTTAACTGTTATATTTAGGGGTTTTTTTTC</t>
  </si>
  <si>
    <t>TGCATTTGTGGAGCGGGGACTATGTGGTCACAGTCACCACAGTAATAATAACATTTCCA</t>
  </si>
  <si>
    <t>TGCATGTGATATACTTGTGGGTTATATTTTTTGTATTTATGGATTTTTTAACAGTATAT</t>
  </si>
  <si>
    <t>TGCATGAAACACTTTACAATAAACTCAGTTATATGACTAGAAATGCAAAGGCAATTGAG</t>
  </si>
  <si>
    <t>TGCATATATACATACATGCAGACATACATACAAGCATATATACGTGAACGCACATTCAT</t>
  </si>
  <si>
    <t>FKLU01000410:275846-275905</t>
  </si>
  <si>
    <t>arid2</t>
  </si>
  <si>
    <t>TGCATCACCATGGGTTGAGTTCTTAAGATTCTGTATGACTCCACATGGCAACTTTTTCA</t>
  </si>
  <si>
    <t>GO:0046872</t>
  </si>
  <si>
    <t>GO:0016787</t>
  </si>
  <si>
    <t>GO:0003824</t>
  </si>
  <si>
    <t>GO:0016020,GO:0016021</t>
  </si>
  <si>
    <t>GO:0005085,GO:0005085,GO:0005089,GO:0035023,GO:0035556</t>
  </si>
  <si>
    <t>GO:0007155,GO:0008305,GO:0016021,GO:0007155,GO:0016020,GO:0007229,GO:0016020,GO:0060271,GO:0060271,GO:0048703</t>
  </si>
  <si>
    <t>GO:0090136,GO:0070097,GO:0045218,GO:0005915,GO:0005813,GO:0055007,GO:0008016,GO:0005856,GO:0030054,GO:0005737,GO:0005912,GO:0005815</t>
  </si>
  <si>
    <t>GO:0035364,GO:0035344,GO:0016323,GO:0015862,GO:0015854,GO:0015853,GO:0005886,GO:0005337,GO:0005337,GO:0005887,GO:0015858,GO:0016020,GO:0016021,GO:0016021,GO:1901642</t>
  </si>
  <si>
    <t>GO:0003777,GO:0005524,GO:0007018,GO:0008017,GO:0005874,GO:0005524,GO:0000166,GO:0000166,GO:0003774,GO:0005524,GO:0097546,GO:0021510,GO:0021510,GO:0021510,GO:0021510,GO:0016887,GO:0008017,GO:0007018,GO:0005874,GO:0005871,GO:0003777</t>
  </si>
  <si>
    <t>GO:0005244,GO:0060047,GO:0002027,GO:0005216,GO:0005249,GO:0006811,GO:0006813,GO:0006814,GO:0016020,GO:0016021,GO:0030552,GO:0055085,GO:0006811,GO:0034765,GO:0016020,GO:0005267,GO:0071805,GO:0006813,GO:0016021</t>
  </si>
  <si>
    <t>GO:0003676,GO:0003723,GO:0003723,GO:0003723</t>
  </si>
  <si>
    <t>GO:0070509,GO:0048701,GO:0008016,GO:0008016,GO:0006816,GO:0005891,GO:0005245,GO:0005245,GO:0005245,GO:0003301,
GO:0003007,GO:0003007,GO:0001947,GO:0001822,GO:0070509,GO:0008331,GO:0006816,GO:0005245,GO:0005216,GO:0005245,GO:0005891,GO:0006811,GO:0016020,GO:0055085,GO:0070588</t>
  </si>
  <si>
    <t>GO:0004930,
GO:0007186,GO:0016021,GO:0007186,GO:0007165,GO:0016020,GO:0016021,GO:0004930</t>
  </si>
  <si>
    <t>GO:0015804,GO:0015179,GO:0015175,GO:1902475,GO:1902475,GO:0015179,GO:0015807,GO:0016021,GO:0055085,GO:0016021,GO:0016020</t>
  </si>
  <si>
    <t>GO:0000166,GO:0005525,GO:0019003,GO:0007265,GO:0005886,GO:0005525,GO:0003924,GO:0003924,GO:0005525,GO:0007165,GO:0016020</t>
  </si>
  <si>
    <t xml:space="preserve"> GO:0016020,GO:0016021</t>
  </si>
  <si>
    <t>GO:0005654,GO:0036297,GO:0043240</t>
  </si>
  <si>
    <t>GO:0032924,GO:0004672,GO:0004675,GO:0005524,GO:0006468,GO:0007178,GO:0016020,GO:0016020,GO:0016301,GO:0000166,GO:0016310,GO:0016740,GO:0005524,GO:0004674,GO:0016021,GO:0070724,GO:0061371,GO:0060030,GO:0051260,GO:0051216,GO:0048368,GO:0048332,GO:0048264,GO:0048264,GO:0048264,GO:0048264,GO:0048264,GO:0048264,GO:0048264,GO:0048264,GO:0048264,GO:0048264,GO:0046588,GO:0046588,GO:0042476,GO:0042476,GO:0035462,GO:0035162,GO:0035124,GO:0035050,GO:0030510,GO:0030510,GO:0030509,GO:0030509,GO:0030509,GO:0021556,GO:0009953,GO:0009953,GO:0009953,GO:0009953,GO:0003230,GO:0003146,GO:0003143,GO:0003140,GO:0001947,GO:0001947,GO:0001944,GO:0001889,GO:0001503,GO:0098821,GO:0048185,GO:0048179,GO:0046332,GO:0043235,GO:0019838,GO:0016361,GO:0007389,GO:0007179,GO:0005887,GO:0005025,GO:0005024,GO:0032924,GO:0004672,GO:0004675,GO:0005524,GO:0006468,GO:0007178,GO:0016020,GO:0016020,GO:0016301,GO:0000166,GO:0016310,GO:0016740,GO:0005524,GO:0004674,GO:0016021</t>
  </si>
  <si>
    <t>GO:0008253,GO:0016311</t>
  </si>
  <si>
    <t>GO:0004114,GO:0007165,GO:0008081,GO:0046872,GO:0016787</t>
  </si>
  <si>
    <t>GO:0003674,GO:0016020,GO:0008506,GO:0015770,GO:0016021,GO:0055085,GO:0016021,GO:0016020</t>
  </si>
  <si>
    <t>GO:0016020,GO:0016021,GO:0004888,GO:0006915,GO:0006955,GO:0007165,GO:0016020</t>
  </si>
  <si>
    <t>GO:0060271,GO:0005814,GO:0005813,GO:0000922,GO:0003674,GO:0005814,GO:0007005,GO:0007268,GO:0060271,GO:0005739,GO:0030030,GO:0005856,GO:0005737,GO:0005829,GO:0000922,GO:0005814,GO:0005758,GO:0005815</t>
  </si>
  <si>
    <t>GO:0016021,GO:0016020</t>
  </si>
  <si>
    <t>GO:0005328,GO:0005332,GO:0005887,GO:0006836,GO:0016020,GO:0016021,GO:0016021,GO:0016020,GO:0015293,GO:0043005,GO:0042165,GO:0030424,GO:0009986,GO:0005886,GO:0005332,GO:0015812,GO:0015812,GO:0055085</t>
  </si>
  <si>
    <t>GO:0016020,GO:0016021,GO:0003723,GO:0003723,GO:1990904,GO:0005844,GO:0005737,GO:0003723,GO:0003676,GO:0003723</t>
  </si>
  <si>
    <t>GO:0016021,GO:1903830,GO:0015095,GO:0015693,GO:0016021,GO:0016020</t>
  </si>
  <si>
    <t>GO:0005634,
GO:0003677,GO:0003677,GO:0005634</t>
  </si>
  <si>
    <t>GO:0016020,GO:0016021,GO:0005887,GO:0007155,GO:0042043,GO:0050804,GO:0050808,GO:0060077</t>
  </si>
  <si>
    <t>GO:0098609,GO:0045296,GO:0044331,GO:0042803,GO:0034332,GO:0016342,GO:0016339,GO:0009986,GO:0008092,GO:0007156,GO:0007043,GO:0005913,GO:0005886,GO:0005509,GO:0000902,GO:0098609</t>
  </si>
  <si>
    <t>GO:1990904,GO:0006376,GO:0005737,GO:0005634,GO:0003729,GO:0003723,GO:0000381,GO:0003676,GO:0003723,GO:0003723,
GO:0003723</t>
  </si>
  <si>
    <t>GO:0016829,GO:0016020,GO:0016021,GO:0000166,GO:0007189,GO:0005887,GO:0004016,GO:0009190,GO:0016849,GO:0035556</t>
  </si>
  <si>
    <t>GO:0070831,GO:0043256,GO:0034446,GO:0016477,GO:0009888,GO:0009887,GO:0005201</t>
  </si>
  <si>
    <t>GO:0002062,GO:0005634,GO:0035988,GO:0042246</t>
  </si>
  <si>
    <t>GO:0046872,GO:0007165,GO:0003924,GO:0005525,GO:0007165,GO:0007186,GO:0007188,GO:0019001,GO:0031683,GO:0005525,GO:0000166</t>
  </si>
  <si>
    <t>GO:0097503,GO:0006486,GO:0008373,GO:0016740,GO:0005794,GO:0016757,GO:0016021,GO:0016020</t>
  </si>
  <si>
    <t>GO:0021654,GO:0048013,GO:0046875,
GO:0007411,GO:0005886,GO:0005515,GO:0005515,GO:0005515,GO:0016020,GO:0016020</t>
  </si>
  <si>
    <t>GO:0016021,GO:0007186,GO:0007165,GO:0016020,GO:0004930,GO:0071391,GO:0007626,GO:0007626,GO:0007626,GO:0007189,GO:0005887,GO:0004930,GO:0004888,GO:0004930,GO:0007166,GO:0007186,GO:0016020,GO:0016021,GO:0030246</t>
  </si>
  <si>
    <t>GO:0003676,GO:0003950,GO:0003723,GO:0016757,GO:0016740,GO:0003723,GO:0003950</t>
  </si>
  <si>
    <t>GO:0005524,GO:0006139,GO:0019205,
GO:0016310,GO:0016301,GO:0016740,GO:0060271,GO:0060271</t>
  </si>
  <si>
    <t>GO:0006355,GO:0005634,GO:0003700,GO:0003677,GO:0003676,GO:0046872,GO:0005634,GO:0003677,GO:0007399,GO:0005634,GO:0007275,GO:0030154</t>
  </si>
  <si>
    <t>GO:0006511,GO:0008270,GO:0016579,GO:0036459,GO:0036459,GO:0006325,GO:0046872,GO:0008233,GO:0005634,GO:0006508,GO:0007049,GO:0016787,GO:0008234,GO:0005634</t>
  </si>
  <si>
    <t>GO:1902711,GO:0050877,GO:0045202,GO:0043005,GO:0042391,GO:0034220,GO:0007268,GO:0007165,GO:0005887,GO:0005230,GO:0004890,GO:0004888,GO:0004890,GO:0005216,GO:0005230,GO:0006811,GO:0016020,GO:0016021,GO:0034220,GO:0006811,GO:0005886,GO:0016021,GO:0016020</t>
  </si>
  <si>
    <t>GO:0006629,GO:0016788,GO:0016787</t>
  </si>
  <si>
    <t>GO:0005544,GO:0006887,GO:0016020,GO:0016021</t>
  </si>
  <si>
    <t>GO:0006470,GO:0004725,GO:0035335,GO:0035335,GO:0035335,GO:0004725,GO:0006470,GO:0016020,GO:0016311,GO:0016791,GO:0004725,GO:0016787,GO:0016020,GO:0004721,GO:0016021,GO:0016787</t>
  </si>
  <si>
    <t>GO:0071885,GO:0042054,GO:0018013,GO:0016571,GO:0035573,GO:0035572,GO:0018016,GO:0008276,GO:0007059,GO:0007051,GO:0005634,GO:0071885,GO:0005737,GO:0006480,GO:0008168,GO:0008168,GO:0016740,GO:0005634,GO:0032259,GO:0005634</t>
  </si>
  <si>
    <t>GO:0007189,GO:0005887,GO:0004930,GO:0004888,GO:0004930,GO:0007166,GO:0007186,GO:0016021,GO:0016020,GO:0016021</t>
  </si>
  <si>
    <t>GO:0003674,GO:0042594,GO:0005737</t>
  </si>
  <si>
    <t>GO:0048747,GO:0048747,GO:0048741,GO:0048741,GO:0007224,GO:0007224,GO:0009986,GO:0005615,GO:0005509</t>
  </si>
  <si>
    <t>GO:0055113,GO:1901385,GO:0008331,GO:0007528,GO:0007268,GO:0005891,GO:0005245,GO:0005891,GO:0070588</t>
  </si>
  <si>
    <t>GO:0016192,GO:0016021,GO:0016020</t>
  </si>
  <si>
    <t>GO:0005085,GO:0005089,GO:0007165,GO:0035023,GO:0035556,GO:0005085</t>
  </si>
  <si>
    <t>GO:0005096,GO:0048365,GO:0032956,GO:0005096,GO:0043547,GO:0043547,GO:0005737,GO:0007165</t>
  </si>
  <si>
    <t>GO:0007507,GO:0007507,GO:0006914,GO:0000423,GO:0000045,GO:0005737,GO:0006914,GO:0008641</t>
  </si>
  <si>
    <t>GO:0007270,GO:0023052</t>
  </si>
  <si>
    <t>GO:1904888,GO:0051090,GO:0031647,GO:0016579,GO:0008134,GO:0005829,GO:0005634,GO:0004843,GO:0004197,GO:0006511,GO:0016579,GO:0036459</t>
  </si>
  <si>
    <t>GO:0005575,GO:0005509</t>
  </si>
  <si>
    <t>GO:0048172,GO:0045202,GO:0032591,GO:0008328,GO:0003674,
GO:2000311,GO:0048172,GO:0045211,GO:0045202,GO:0032591,GO:0032281,GO:0014069,GO:0045202,GO:0042995,GO:0016021,GO:0030054,GO:0016020,GO:0005886,GO:0045202,GO:0032591</t>
  </si>
  <si>
    <t>GO:0003924,GO:0005525,GO:0042147,GO:0032482,GO:0006891,GO:0006890,GO:0006886,GO:0005794,GO:0005794,GO:0003924,GO:0005829</t>
  </si>
  <si>
    <t>GO:0098793,GO:0016079,GO:1990504,GO:0005575,GO:0003674,GO:0098978,GO:0045921,GO:0006887</t>
  </si>
  <si>
    <t>GO:0050808,GO:0010923,GO:0007268,GO:0098839,GO:0098609,GO:0097120,GO:0045197,GO:0043113,GO:0043005,GO:0035255,GO:0031594,GO:0030054,GO:0016323,GO:0008328,GO:0007268</t>
  </si>
  <si>
    <t>GO:0001878,GO:0051496,GO:0030036,GO:0005737,GO:0005634,GO:0004674,GO:0004672,GO:0005524,GO:0006468,GO:0016301,GO:0016310,GO:0046872</t>
  </si>
  <si>
    <t>GO:0005737,GO:0003677,GO:0003677,GO:0003700,GO:0005634,GO:0006355,GO:0006915,GO:0032502,GO:0044212,GO:0051262,GO:0046872,GO:0005634,GO:0006915,GO:0007049,GO:0005737,GO:0005634</t>
  </si>
  <si>
    <t>GO:0060837,GO:0060837,GO:0030223,GO:0046103,GO:0008083,GO:0006154,GO:0005615,GO:0004000,GO:0007165,GO:0004000,GO:0005615,GO:0006154,
GO:0019239</t>
  </si>
  <si>
    <t>GO:0005737,GO:0009966,GO:0016020</t>
  </si>
  <si>
    <t>GO:0048741,GO:0004553,GO:0005975,GO:0008152,GO:0016787,GO:0016798</t>
  </si>
  <si>
    <t>GO:0000166,GO:0004713,GO:0016740,GO:0016310,GO:0016301,GO:0016021,GO:0005524,GO:0016020,GO:0043235,GO:0043005,GO:0021952,GO:0007411,GO:0007169,GO:0005887,GO:0005005,GO:0004714,GO:0018108,GO:0018108,GO:0018108,GO:0018108,GO:0048013,GO:0048013,GO:0004672,GO:0004713,GO:0005003,GO:0005524,GO:0005887,GO:0006468,GO:0007169,GO:0016021,GO:0004714</t>
  </si>
  <si>
    <t>GO:0008150,GO:0003674,GO:0005739,GO:0061617,GO:0005739,GO:0005743,GO:0016020,GO:0005743,GO:0061617</t>
  </si>
  <si>
    <t>GO:0042802,GO:0005515,GO:0005515</t>
  </si>
  <si>
    <t>GO:0060837,GO:0060837,GO:0030223,GO:0046103,GO:0008083,GO:0006154,GO:0005615,GO:0004000,GO:0007165,GO:0004000,GO:0005615,GO:0006154,GO:0019239</t>
  </si>
  <si>
    <t>GO:0016020,GO:0043547,GO:0005096,GO:0051056,GO:0016021</t>
  </si>
  <si>
    <t>GO:0007155,GO:0042127,GO:0062023</t>
  </si>
  <si>
    <t>GO:0005737,GO:0005634,GO:0004596,GO:0031416,GO:0017196,GO:0016746:GO:0005634:GO:0016740:GO:0005737:GO:0005737:GO:0005634</t>
  </si>
  <si>
    <t>GO:0004930,GO:0007186,GO:0016021,GO:0007186,GO:0005887,GO:0004930</t>
  </si>
  <si>
    <t>GO:0034220,GO:0005216,GO:0006811,GO:0016020,GO:0055085,GO:0016020,GO:0016021</t>
  </si>
  <si>
    <t>GO:0090630,GO:0017137,GO:0006886,GO:0005096,GO:0005623,GO:0005096</t>
  </si>
  <si>
    <t>GO:0043652,GO:0030838,GO:0030036,GO:0019901,GO:0016477,GO:0007266,GO:0007015,GO:0005886,GO:0005856,GO:0005737,GO:0005525,GO:0003924,GO:0000902,GO:0003924,GO:0005525,GO:0007264,GO:0005525,GO:0000166</t>
  </si>
  <si>
    <t>GO:0016020,GO:0016021,GO:0016020</t>
  </si>
  <si>
    <t>GO:0016316,GO:0005737,GO:0036092,GO:0036092,GO:0016316</t>
  </si>
  <si>
    <t>GO:0006915,GO:0006798,GO:0005737,GO:0004309</t>
  </si>
  <si>
    <t>GO:0046332,GO:0043235,GO:0034713,GO:0019838,GO:0007389,GO:0007179,GO:0005887,GO:0005026,GO:0005024,GO:0004672,GO:0004675,GO:0005026,GO:0005524,GO:0006468,GO:0007178,GO:0016020,GO:0046872,GO:0016740,GO:0016020,GO:0000166,GO:0004674,
GO:0005524,GO:0046872,GO:0016301,GO:0016310,GO:0016021,GO:0016020,GO:0005524</t>
  </si>
  <si>
    <t>GO:0008150,GO:0003674,GO:0005929,GO:0005634,GO:0005737,GO:0042995,GO:0031514,GO:0005634,GO:0031514,GO:0005737</t>
  </si>
  <si>
    <t>GO:0016020,GO:0016021,GO:0016020,GO:0016021,GO:0016021</t>
  </si>
  <si>
    <t>GO:0005509,GO:0007156,GO:0016020,GO:0016021,GO:0016020,GO:0051965,GO:0050806,GO:0045211,GO:0009986</t>
  </si>
  <si>
    <t>GO:0003777,GO:0005524,GO:0007018,GO:0030286</t>
  </si>
  <si>
    <t>GO:0005923,GO:0016020,GO:0016021,GO:0070830,GO:0016021,GO:0016020,GO:0030054,GO:0005923,GO:0005923,GO:0005886,GO:0005886,GO:0005923,GO:0016020,GO:0016021</t>
  </si>
  <si>
    <t>GO:0005634,GO:0003677,GO:0003677,GO:0003700,GO:0005634,GO:0006355,GO:0005634</t>
  </si>
  <si>
    <t>GO:0007165,GO:0004252,GO:0006508,GO:0008083,GO:0021953,GO:0021707,GO:0021587,GO:0021549,GO:0001764,GO:0004252</t>
  </si>
  <si>
    <t>GO:0003403,GO:0003403,GO:0030215,GO:0016020,GO:0016021</t>
  </si>
  <si>
    <t>GO:0031103,GO:0007409,GO:0007409,GO:0005829,GO:0006208,GO:0005829,GO:0004157,GO:0005737,GO:0007010,GO:0007411,
GO:0007420,GO:0008017,GO:0016787,GO:0016810,GO:0030516,GO:0045664</t>
  </si>
  <si>
    <t>GO:0003677,GO:0005634,GO:0016301,GO:0016310</t>
  </si>
  <si>
    <t>GO:0005246,GO:0005886,GO:0005525,GO:0005246,GO:0003924,GO:0005525,GO:0007165,GO:0016020,GO:1901842,GO:0005525,GO:0000166</t>
  </si>
  <si>
    <t>GO:0043547,GO:0043547,GO:0005096,GO:0005096,GO:0007165,GO:0008285,GO:0016525,GO:0030948,GO:0038026,GO:0043065,GO:0043087</t>
  </si>
  <si>
    <t>GO:0005575,GO:0019693,GO:0008768,GO:0006753,GO:0016787,GO:0016818,GO:0046872</t>
  </si>
  <si>
    <t>GO:0005216,GO:0005245,GO:0005891,GO:0006811,GO:0016020,GO:0055085,GO:0070588,GO:0005262,GO:0006816,GO:0005244,GO:0016020,GO:0016021,GO:0070588,GO:0034765,GO:0016020,GO:0036269,GO:0036269,GO:0008331,GO:0007274,GO:0007274,GO:0005245,GO:0001966,GO:0001966,GO:0070509,GO:0007268,GO:0006816,GO:0005245</t>
  </si>
  <si>
    <t>GO:0061515,GO:0048703,GO:0048703,GO:0042476,GO:0042476,GO:0030510,GO:0005509,GO:0062023</t>
  </si>
  <si>
    <t>GO:0003712,GO:0005634,GO:0006357,GO:0030274,GO:1900108,GO:0030514,GO:0003682,GO:0002040,
GO:0045944,GO:0045892,GO:0030274,GO:0007275,GO:0005667,GO:0005634,GO:0001102,GO:0000122</t>
  </si>
  <si>
    <t>GO:0031076,GO:0031076,GO:0030900,GO:0030900,GO:0005575,GO:0046872</t>
  </si>
  <si>
    <t>GO:0003676,GO:0003677,GO:0006355,GO:0005634,GO:0005634</t>
  </si>
  <si>
    <t>23389_9</t>
  </si>
  <si>
    <t>9343_49</t>
  </si>
  <si>
    <t>9343_30</t>
  </si>
  <si>
    <t>9609_8</t>
  </si>
  <si>
    <t>9609_57</t>
  </si>
  <si>
    <t>12921_18</t>
  </si>
  <si>
    <t>12921_52</t>
  </si>
  <si>
    <t>24070_13</t>
  </si>
  <si>
    <t>24070_23</t>
  </si>
  <si>
    <t>24436_46</t>
  </si>
  <si>
    <t>24436_48</t>
  </si>
  <si>
    <t>35261_10</t>
  </si>
  <si>
    <t>35261_35</t>
  </si>
  <si>
    <t>40506_49</t>
  </si>
  <si>
    <t>40506_50</t>
  </si>
  <si>
    <t>GWAS-Cov</t>
  </si>
  <si>
    <t>Xabia</t>
  </si>
  <si>
    <t>GO Terms</t>
  </si>
  <si>
    <t>Overlapping Gene</t>
  </si>
  <si>
    <r>
      <rPr>
        <b/>
        <sz val="12"/>
        <color theme="1"/>
        <rFont val="Times New Roman"/>
        <family val="1"/>
      </rPr>
      <t xml:space="preserve">Table S1. Differences in phenotypic and environmental values between localities of </t>
    </r>
    <r>
      <rPr>
        <b/>
        <i/>
        <sz val="12"/>
        <color theme="1"/>
        <rFont val="Times New Roman"/>
        <family val="1"/>
      </rPr>
      <t>Symphodus ocellatus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S. tinca</t>
    </r>
    <r>
      <rPr>
        <sz val="12"/>
        <color theme="1"/>
        <rFont val="Times New Roman"/>
        <family val="1"/>
      </rPr>
      <t xml:space="preserve"> assessed with a PERMANOVA test. Bold values indicate significant differences among sampling locations after a FDR correction.</t>
    </r>
  </si>
  <si>
    <r>
      <rPr>
        <b/>
        <sz val="12"/>
        <color theme="1"/>
        <rFont val="Times New Roman"/>
        <family val="1"/>
      </rPr>
      <t xml:space="preserve">Table S2. Weighting values of the phenotypic and environmental variables </t>
    </r>
    <r>
      <rPr>
        <sz val="12"/>
        <color theme="1"/>
        <rFont val="Times New Roman"/>
        <family val="1"/>
      </rPr>
      <t>contributing to the phenotypic (PC) and environmental (EC) PCA components.</t>
    </r>
  </si>
  <si>
    <r>
      <rPr>
        <b/>
        <sz val="12"/>
        <color theme="1"/>
        <rFont val="Times New Roman"/>
        <family val="1"/>
      </rPr>
      <t xml:space="preserve">Table S9. Functions of the GO terms of the genes associated to the loci potentially under selection for </t>
    </r>
    <r>
      <rPr>
        <b/>
        <i/>
        <sz val="12"/>
        <color theme="1"/>
        <rFont val="Times New Roman"/>
        <family val="1"/>
      </rPr>
      <t>Symphodus ocellatus</t>
    </r>
    <r>
      <rPr>
        <sz val="12"/>
        <color theme="1"/>
        <rFont val="Times New Roman"/>
        <family val="1"/>
      </rPr>
      <t xml:space="preserve"> with elevated GO-term function and the clustered lower-level GO-terms. The letter correspond to letters found in the treemap (Figure 6A). </t>
    </r>
  </si>
  <si>
    <r>
      <rPr>
        <b/>
        <sz val="12"/>
        <color theme="1"/>
        <rFont val="Times New Roman"/>
        <family val="1"/>
      </rPr>
      <t xml:space="preserve">Table S10. Functions of the GO terms of the genes associated to the loci potentially under selection for </t>
    </r>
    <r>
      <rPr>
        <b/>
        <i/>
        <sz val="12"/>
        <color theme="1"/>
        <rFont val="Times New Roman"/>
        <family val="1"/>
      </rPr>
      <t>Symphodus tinca</t>
    </r>
    <r>
      <rPr>
        <sz val="12"/>
        <color theme="1"/>
        <rFont val="Times New Roman"/>
        <family val="1"/>
      </rPr>
      <t xml:space="preserve"> with elevated GO-term function and the clustered lower-level GO-terms. The letter correspond to letters found in the treemap (Figure 6B). </t>
    </r>
  </si>
  <si>
    <r>
      <rPr>
        <b/>
        <sz val="12"/>
        <color theme="1"/>
        <rFont val="Times New Roman"/>
        <family val="1"/>
      </rPr>
      <t>Table S3. Pairwise genetic distances (F</t>
    </r>
    <r>
      <rPr>
        <b/>
        <vertAlign val="subscript"/>
        <sz val="12"/>
        <color theme="1"/>
        <rFont val="Times New Roman"/>
        <family val="1"/>
      </rPr>
      <t>ST</t>
    </r>
    <r>
      <rPr>
        <b/>
        <sz val="12"/>
        <color theme="1"/>
        <rFont val="Times New Roman"/>
        <family val="1"/>
      </rPr>
      <t xml:space="preserve">) among populations of </t>
    </r>
    <r>
      <rPr>
        <b/>
        <i/>
        <sz val="12"/>
        <color theme="1"/>
        <rFont val="Times New Roman"/>
        <family val="1"/>
      </rPr>
      <t>Symphodus</t>
    </r>
    <r>
      <rPr>
        <b/>
        <sz val="12"/>
        <color theme="1"/>
        <rFont val="Times New Roman"/>
        <family val="1"/>
      </rPr>
      <t xml:space="preserve"> </t>
    </r>
    <r>
      <rPr>
        <b/>
        <i/>
        <sz val="12"/>
        <color theme="1"/>
        <rFont val="Times New Roman"/>
        <family val="1"/>
      </rPr>
      <t>ocellatus</t>
    </r>
    <r>
      <rPr>
        <sz val="12"/>
        <color theme="1"/>
        <rFont val="Times New Roman"/>
        <family val="1"/>
      </rPr>
      <t xml:space="preserve"> for all 3978 haplotype loci (below diagonal) and their p-values (above diagonal). Bold: Significant p-values after FDR correction (p &lt;0.0204).</t>
    </r>
  </si>
  <si>
    <r>
      <rPr>
        <b/>
        <sz val="12"/>
        <color theme="1"/>
        <rFont val="Times New Roman"/>
        <family val="1"/>
      </rPr>
      <t>Table S4. Pairwise genetic distances (F</t>
    </r>
    <r>
      <rPr>
        <b/>
        <vertAlign val="subscript"/>
        <sz val="12"/>
        <color theme="1"/>
        <rFont val="Times New Roman"/>
        <family val="1"/>
      </rPr>
      <t>ST</t>
    </r>
    <r>
      <rPr>
        <b/>
        <sz val="12"/>
        <color theme="1"/>
        <rFont val="Times New Roman"/>
        <family val="1"/>
      </rPr>
      <t xml:space="preserve">) among populations of </t>
    </r>
    <r>
      <rPr>
        <b/>
        <i/>
        <sz val="12"/>
        <color theme="1"/>
        <rFont val="Times New Roman"/>
        <family val="1"/>
      </rPr>
      <t>Symphodus tinca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for all 5276 haplotype loci (below diagonal) and their p-values (above diagonal). Bold: Significant p-values after FDR correction (p&lt; 0.0219).</t>
    </r>
  </si>
  <si>
    <t>Df</t>
  </si>
  <si>
    <t xml:space="preserve">Phenotypic </t>
  </si>
  <si>
    <t>Environmental+Phenotypic</t>
  </si>
  <si>
    <r>
      <rPr>
        <b/>
        <sz val="12"/>
        <color theme="1"/>
        <rFont val="Times New Roman"/>
        <family val="1"/>
      </rPr>
      <t>Table S8. Number of haplotype loci containing SNPs detected as significantly associated to the different environmental and phenotypical variables considering the three used methodologies</t>
    </r>
    <r>
      <rPr>
        <sz val="12"/>
        <color theme="1"/>
        <rFont val="Times New Roman"/>
        <family val="1"/>
      </rPr>
      <t>: Genome-wide associated studies without (GWAS) and with covariates (GWAS-cov) and redundancy analysis (RDA). NA indicate that this variable was not included in the analysis.</t>
    </r>
  </si>
  <si>
    <r>
      <rPr>
        <b/>
        <sz val="12"/>
        <rFont val="Times New Roman"/>
        <family val="1"/>
      </rPr>
      <t>Table S7. Adjusted R</t>
    </r>
    <r>
      <rPr>
        <b/>
        <vertAlign val="super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and degrees of freedom (Df) for environmental and phenotypic variables</t>
    </r>
    <r>
      <rPr>
        <sz val="12"/>
        <rFont val="Times New Roman"/>
        <family val="1"/>
      </rPr>
      <t xml:space="preserve"> as a result of the variance partition analysis.</t>
    </r>
  </si>
  <si>
    <r>
      <rPr>
        <b/>
        <sz val="12"/>
        <rFont val="Times New Roman"/>
        <family val="1"/>
      </rPr>
      <t xml:space="preserve">Table S5. </t>
    </r>
    <r>
      <rPr>
        <b/>
        <i/>
        <sz val="12"/>
        <rFont val="Times New Roman"/>
        <family val="1"/>
      </rPr>
      <t>Symphodus ocellatus</t>
    </r>
    <r>
      <rPr>
        <b/>
        <sz val="12"/>
        <rFont val="Times New Roman"/>
        <family val="1"/>
      </rPr>
      <t xml:space="preserve"> loci, and their sequences, showing significant values with different methodologies</t>
    </r>
    <r>
      <rPr>
        <sz val="12"/>
        <rFont val="Times New Roman"/>
        <family val="1"/>
      </rPr>
      <t xml:space="preserve"> (W=outlier loci, X=RDA, Y=GWAS-Cov, Z=GWAs) and its association to phenotypic and environmental variables. Genomic information of Blastn searches with the genome of </t>
    </r>
    <r>
      <rPr>
        <i/>
        <sz val="12"/>
        <rFont val="Times New Roman"/>
        <family val="1"/>
      </rPr>
      <t>Labrus bergylta</t>
    </r>
    <r>
      <rPr>
        <sz val="12"/>
        <rFont val="Times New Roman"/>
        <family val="1"/>
      </rPr>
      <t xml:space="preserve"> at the Ensembl website. GO-terms obtained from UniProt website</t>
    </r>
  </si>
  <si>
    <r>
      <rPr>
        <b/>
        <sz val="12"/>
        <color theme="1"/>
        <rFont val="Times New Roman"/>
        <family val="1"/>
      </rPr>
      <t xml:space="preserve">Table S6. </t>
    </r>
    <r>
      <rPr>
        <b/>
        <i/>
        <sz val="12"/>
        <color theme="1"/>
        <rFont val="Times New Roman"/>
        <family val="1"/>
      </rPr>
      <t>Symphodus tinca</t>
    </r>
    <r>
      <rPr>
        <b/>
        <sz val="12"/>
        <color theme="1"/>
        <rFont val="Times New Roman"/>
        <family val="1"/>
      </rPr>
      <t xml:space="preserve"> loci, and their sequences, showing significant values with different methodologies</t>
    </r>
    <r>
      <rPr>
        <sz val="12"/>
        <color theme="1"/>
        <rFont val="Times New Roman"/>
        <family val="1"/>
      </rPr>
      <t xml:space="preserve"> (W=outlier loci, X=RDA, Y=GWAS-Cov, Z=GWAs) and its association to phenotypic and environmental variables. Genomic information of Blastn searches with the genome of </t>
    </r>
    <r>
      <rPr>
        <i/>
        <sz val="12"/>
        <color theme="1"/>
        <rFont val="Times New Roman"/>
        <family val="1"/>
      </rPr>
      <t>Labrus bergylta</t>
    </r>
    <r>
      <rPr>
        <sz val="12"/>
        <color theme="1"/>
        <rFont val="Times New Roman"/>
        <family val="1"/>
      </rPr>
      <t xml:space="preserve"> at the Ensembl website. GO-terms obtained from UniProt websi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b/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i/>
      <sz val="12"/>
      <name val="Times New Roman"/>
      <family val="1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Dashed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/>
    <xf numFmtId="165" fontId="1" fillId="0" borderId="4" xfId="0" applyNumberFormat="1" applyFont="1" applyBorder="1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65" fontId="1" fillId="0" borderId="0" xfId="0" applyNumberFormat="1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165" fontId="1" fillId="0" borderId="0" xfId="0" applyNumberFormat="1" applyFont="1" applyBorder="1" applyAlignment="1">
      <alignment horizontal="center" vertical="center"/>
    </xf>
    <xf numFmtId="0" fontId="1" fillId="0" borderId="2" xfId="0" applyFont="1" applyBorder="1"/>
    <xf numFmtId="165" fontId="1" fillId="0" borderId="2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 vertical="center" wrapText="1"/>
    </xf>
    <xf numFmtId="165" fontId="5" fillId="0" borderId="0" xfId="0" applyNumberFormat="1" applyFont="1" applyBorder="1" applyAlignment="1">
      <alignment horizontal="center" vertical="center" wrapText="1"/>
    </xf>
    <xf numFmtId="165" fontId="4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 wrapText="1"/>
    </xf>
    <xf numFmtId="165" fontId="5" fillId="0" borderId="0" xfId="0" applyNumberFormat="1" applyFont="1" applyAlignment="1">
      <alignment horizontal="center" vertical="center" wrapText="1"/>
    </xf>
    <xf numFmtId="165" fontId="4" fillId="0" borderId="0" xfId="0" applyNumberFormat="1" applyFont="1" applyBorder="1" applyAlignment="1">
      <alignment horizontal="center" vertical="center" wrapText="1"/>
    </xf>
    <xf numFmtId="2" fontId="5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0" fontId="7" fillId="0" borderId="5" xfId="0" applyFont="1" applyBorder="1" applyAlignment="1">
      <alignment horizontal="center"/>
    </xf>
    <xf numFmtId="165" fontId="8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4" fillId="0" borderId="4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1" fillId="0" borderId="0" xfId="0" applyFont="1" applyFill="1" applyBorder="1"/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11" fontId="4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11" fontId="1" fillId="0" borderId="0" xfId="0" applyNumberFormat="1" applyFont="1" applyFill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165" fontId="6" fillId="0" borderId="0" xfId="0" applyNumberFormat="1" applyFont="1" applyBorder="1" applyAlignment="1">
      <alignment horizontal="center" vertical="center"/>
    </xf>
    <xf numFmtId="165" fontId="6" fillId="0" borderId="4" xfId="0" applyNumberFormat="1" applyFont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165" fontId="5" fillId="0" borderId="4" xfId="0" applyNumberFormat="1" applyFont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0" fontId="4" fillId="0" borderId="5" xfId="0" applyFont="1" applyBorder="1"/>
    <xf numFmtId="0" fontId="4" fillId="0" borderId="0" xfId="0" applyFont="1" applyBorder="1" applyAlignment="1">
      <alignment vertical="center"/>
    </xf>
    <xf numFmtId="164" fontId="4" fillId="0" borderId="0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0" fontId="4" fillId="0" borderId="4" xfId="0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 textRotation="90" wrapText="1"/>
    </xf>
    <xf numFmtId="0" fontId="2" fillId="0" borderId="4" xfId="0" applyFont="1" applyBorder="1" applyAlignment="1">
      <alignment horizontal="center" vertical="center" textRotation="90" wrapText="1"/>
    </xf>
    <xf numFmtId="0" fontId="2" fillId="0" borderId="0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0" fontId="7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 vertical="center" wrapText="1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left" vertical="center" wrapText="1"/>
    </xf>
    <xf numFmtId="11" fontId="4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center" vertical="center" wrapText="1"/>
    </xf>
    <xf numFmtId="11" fontId="1" fillId="0" borderId="0" xfId="0" applyNumberFormat="1" applyFont="1" applyFill="1" applyAlignment="1">
      <alignment horizontal="center" vertical="center" wrapText="1"/>
    </xf>
    <xf numFmtId="0" fontId="3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 textRotation="90"/>
    </xf>
    <xf numFmtId="0" fontId="1" fillId="0" borderId="0" xfId="0" applyFont="1" applyBorder="1" applyAlignment="1">
      <alignment horizontal="center" textRotation="90"/>
    </xf>
    <xf numFmtId="0" fontId="1" fillId="0" borderId="4" xfId="0" applyFont="1" applyBorder="1" applyAlignment="1">
      <alignment horizontal="center" textRotation="90"/>
    </xf>
    <xf numFmtId="0" fontId="1" fillId="0" borderId="0" xfId="0" applyFont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"/>
  <sheetViews>
    <sheetView tabSelected="1" workbookViewId="0"/>
  </sheetViews>
  <sheetFormatPr baseColWidth="10" defaultColWidth="9.109375" defaultRowHeight="15.6" x14ac:dyDescent="0.3"/>
  <cols>
    <col min="1" max="1" width="15.33203125" style="2" customWidth="1"/>
    <col min="2" max="2" width="20.6640625" style="2" customWidth="1"/>
    <col min="3" max="4" width="9.109375" style="2"/>
    <col min="5" max="5" width="2.6640625" style="2" customWidth="1"/>
    <col min="6" max="16384" width="9.109375" style="2"/>
  </cols>
  <sheetData>
    <row r="1" spans="1:8" ht="16.2" x14ac:dyDescent="0.35">
      <c r="A1" s="2" t="s">
        <v>1792</v>
      </c>
    </row>
    <row r="2" spans="1:8" x14ac:dyDescent="0.3">
      <c r="A2" s="6"/>
      <c r="B2" s="6"/>
      <c r="C2" s="6"/>
      <c r="D2" s="6"/>
      <c r="E2" s="6"/>
      <c r="F2" s="6"/>
      <c r="G2" s="6"/>
    </row>
    <row r="3" spans="1:8" x14ac:dyDescent="0.3">
      <c r="A3" s="45"/>
      <c r="B3" s="45"/>
      <c r="C3" s="92" t="s">
        <v>169</v>
      </c>
      <c r="D3" s="93"/>
      <c r="E3" s="46"/>
      <c r="F3" s="92" t="s">
        <v>170</v>
      </c>
      <c r="G3" s="93"/>
    </row>
    <row r="4" spans="1:8" x14ac:dyDescent="0.3">
      <c r="A4" s="6"/>
      <c r="B4" s="6"/>
      <c r="C4" s="44" t="s">
        <v>25</v>
      </c>
      <c r="D4" s="44" t="s">
        <v>26</v>
      </c>
      <c r="E4" s="13"/>
      <c r="F4" s="44" t="s">
        <v>25</v>
      </c>
      <c r="G4" s="44" t="s">
        <v>26</v>
      </c>
    </row>
    <row r="5" spans="1:8" ht="19.5" customHeight="1" x14ac:dyDescent="0.3">
      <c r="A5" s="94" t="s">
        <v>22</v>
      </c>
      <c r="B5" s="6" t="s">
        <v>2</v>
      </c>
      <c r="C5" s="30">
        <v>15.464</v>
      </c>
      <c r="D5" s="50">
        <v>1E-3</v>
      </c>
      <c r="E5" s="31"/>
      <c r="F5" s="31">
        <v>2.4630000000000001</v>
      </c>
      <c r="G5" s="31">
        <v>9.8000000000000004E-2</v>
      </c>
    </row>
    <row r="6" spans="1:8" ht="19.5" customHeight="1" x14ac:dyDescent="0.3">
      <c r="A6" s="94"/>
      <c r="B6" s="6" t="s">
        <v>4</v>
      </c>
      <c r="C6" s="30">
        <v>1.7635000000000001</v>
      </c>
      <c r="D6" s="32">
        <v>0.16300000000000001</v>
      </c>
      <c r="E6" s="32"/>
      <c r="F6" s="31">
        <v>47.686</v>
      </c>
      <c r="G6" s="50">
        <v>1E-3</v>
      </c>
    </row>
    <row r="7" spans="1:8" ht="19.5" customHeight="1" x14ac:dyDescent="0.3">
      <c r="A7" s="94"/>
      <c r="B7" s="5" t="s">
        <v>3</v>
      </c>
      <c r="C7" s="33">
        <v>6.8636999999999997</v>
      </c>
      <c r="D7" s="51">
        <v>8.0000000000000002E-3</v>
      </c>
      <c r="E7" s="9"/>
      <c r="F7" s="9">
        <v>31.236000000000001</v>
      </c>
      <c r="G7" s="51">
        <v>1E-3</v>
      </c>
    </row>
    <row r="8" spans="1:8" ht="19.5" customHeight="1" thickBot="1" x14ac:dyDescent="0.35">
      <c r="A8" s="95"/>
      <c r="B8" s="34" t="s">
        <v>5</v>
      </c>
      <c r="C8" s="35">
        <v>0.70199999999999996</v>
      </c>
      <c r="D8" s="35">
        <v>0.432</v>
      </c>
      <c r="E8" s="35"/>
      <c r="F8" s="35">
        <v>6.609</v>
      </c>
      <c r="G8" s="54">
        <v>4.0000000000000001E-3</v>
      </c>
    </row>
    <row r="9" spans="1:8" ht="19.5" customHeight="1" x14ac:dyDescent="0.3">
      <c r="A9" s="96" t="s">
        <v>23</v>
      </c>
      <c r="B9" s="6" t="s">
        <v>164</v>
      </c>
      <c r="C9" s="30">
        <v>39.970999999999997</v>
      </c>
      <c r="D9" s="52">
        <v>1E-3</v>
      </c>
      <c r="E9" s="30"/>
      <c r="F9" s="30">
        <v>14.454000000000001</v>
      </c>
      <c r="G9" s="51">
        <v>3.0000000000000001E-3</v>
      </c>
      <c r="H9" s="4"/>
    </row>
    <row r="10" spans="1:8" ht="19.5" customHeight="1" x14ac:dyDescent="0.3">
      <c r="A10" s="96"/>
      <c r="B10" s="6" t="s">
        <v>6</v>
      </c>
      <c r="C10" s="30">
        <v>32.473999999999997</v>
      </c>
      <c r="D10" s="52">
        <v>1E-3</v>
      </c>
      <c r="E10" s="30"/>
      <c r="F10" s="30">
        <v>25.164000000000001</v>
      </c>
      <c r="G10" s="52">
        <v>1E-3</v>
      </c>
    </row>
    <row r="11" spans="1:8" ht="19.5" customHeight="1" x14ac:dyDescent="0.3">
      <c r="A11" s="97"/>
      <c r="B11" s="14" t="s">
        <v>7</v>
      </c>
      <c r="C11" s="15">
        <v>46.058</v>
      </c>
      <c r="D11" s="53">
        <v>1E-3</v>
      </c>
      <c r="E11" s="15"/>
      <c r="F11" s="15">
        <v>105.57</v>
      </c>
      <c r="G11" s="53">
        <v>1E-3</v>
      </c>
    </row>
  </sheetData>
  <mergeCells count="4">
    <mergeCell ref="C3:D3"/>
    <mergeCell ref="F3:G3"/>
    <mergeCell ref="A5:A8"/>
    <mergeCell ref="A9:A1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56"/>
  <sheetViews>
    <sheetView workbookViewId="0"/>
  </sheetViews>
  <sheetFormatPr baseColWidth="10" defaultColWidth="11.44140625" defaultRowHeight="15.6" x14ac:dyDescent="0.3"/>
  <cols>
    <col min="1" max="1" width="36.44140625" style="2" customWidth="1"/>
    <col min="2" max="2" width="33.6640625" style="7" customWidth="1"/>
    <col min="3" max="3" width="30.88671875" style="2" bestFit="1" customWidth="1"/>
    <col min="4" max="4" width="25.6640625" style="2" customWidth="1"/>
    <col min="5" max="5" width="15.44140625" style="7" bestFit="1" customWidth="1"/>
    <col min="6" max="6" width="12" style="7" bestFit="1" customWidth="1"/>
    <col min="7" max="7" width="22.109375" style="2" customWidth="1"/>
    <col min="8" max="16384" width="11.44140625" style="2"/>
  </cols>
  <sheetData>
    <row r="1" spans="1:6" ht="16.2" x14ac:dyDescent="0.35">
      <c r="A1" s="2" t="s">
        <v>1795</v>
      </c>
    </row>
    <row r="3" spans="1:6" s="72" customFormat="1" x14ac:dyDescent="0.3">
      <c r="A3" s="72" t="s">
        <v>334</v>
      </c>
      <c r="B3" s="73" t="s">
        <v>335</v>
      </c>
      <c r="C3" s="72" t="s">
        <v>336</v>
      </c>
      <c r="D3" s="72" t="s">
        <v>337</v>
      </c>
      <c r="E3" s="73" t="s">
        <v>338</v>
      </c>
      <c r="F3" s="73" t="s">
        <v>339</v>
      </c>
    </row>
    <row r="4" spans="1:6" x14ac:dyDescent="0.3">
      <c r="A4" s="2" t="s">
        <v>351</v>
      </c>
      <c r="B4" s="7" t="s">
        <v>341</v>
      </c>
      <c r="C4" s="2" t="s">
        <v>350</v>
      </c>
      <c r="D4" s="2" t="s">
        <v>351</v>
      </c>
      <c r="E4" s="74">
        <v>1.1990000000000001E-2</v>
      </c>
      <c r="F4" s="7">
        <v>0.88700000000000001</v>
      </c>
    </row>
    <row r="5" spans="1:6" x14ac:dyDescent="0.3">
      <c r="A5" s="2" t="s">
        <v>351</v>
      </c>
      <c r="B5" s="7" t="s">
        <v>343</v>
      </c>
      <c r="C5" s="2" t="s">
        <v>377</v>
      </c>
      <c r="D5" s="2" t="s">
        <v>378</v>
      </c>
      <c r="E5" s="74">
        <v>3.5279999999999999E-2</v>
      </c>
      <c r="F5" s="7">
        <v>0.83399999999999996</v>
      </c>
    </row>
    <row r="6" spans="1:6" x14ac:dyDescent="0.3">
      <c r="A6" s="2" t="s">
        <v>351</v>
      </c>
      <c r="B6" s="7" t="s">
        <v>346</v>
      </c>
      <c r="C6" s="2" t="s">
        <v>353</v>
      </c>
      <c r="D6" s="2" t="s">
        <v>354</v>
      </c>
      <c r="E6" s="74">
        <v>3.0500000000000002E-3</v>
      </c>
      <c r="F6" s="7">
        <v>0.83599999999999997</v>
      </c>
    </row>
    <row r="7" spans="1:6" x14ac:dyDescent="0.3">
      <c r="A7" s="2" t="s">
        <v>351</v>
      </c>
      <c r="B7" s="7" t="s">
        <v>349</v>
      </c>
      <c r="C7" s="2" t="s">
        <v>385</v>
      </c>
      <c r="D7" s="2" t="s">
        <v>386</v>
      </c>
      <c r="E7" s="74">
        <v>5.3440000000000001E-2</v>
      </c>
      <c r="F7" s="7">
        <v>0.874</v>
      </c>
    </row>
    <row r="8" spans="1:6" x14ac:dyDescent="0.3">
      <c r="A8" s="2" t="s">
        <v>351</v>
      </c>
      <c r="B8" s="7" t="s">
        <v>352</v>
      </c>
      <c r="C8" s="2" t="s">
        <v>362</v>
      </c>
      <c r="D8" s="2" t="s">
        <v>363</v>
      </c>
      <c r="E8" s="74">
        <v>4.0000000000000002E-4</v>
      </c>
      <c r="F8" s="7">
        <v>0.84</v>
      </c>
    </row>
    <row r="9" spans="1:6" x14ac:dyDescent="0.3">
      <c r="A9" s="2" t="s">
        <v>351</v>
      </c>
      <c r="B9" s="7" t="s">
        <v>355</v>
      </c>
      <c r="C9" s="2" t="s">
        <v>383</v>
      </c>
      <c r="D9" s="2" t="s">
        <v>384</v>
      </c>
      <c r="E9" s="74">
        <v>1.97E-3</v>
      </c>
      <c r="F9" s="7">
        <v>0.73099999999999998</v>
      </c>
    </row>
    <row r="10" spans="1:6" x14ac:dyDescent="0.3">
      <c r="A10" s="2" t="s">
        <v>351</v>
      </c>
      <c r="B10" s="7" t="s">
        <v>358</v>
      </c>
      <c r="C10" s="2" t="s">
        <v>344</v>
      </c>
      <c r="D10" s="2" t="s">
        <v>345</v>
      </c>
      <c r="E10" s="74">
        <v>8.9160000000000003E-2</v>
      </c>
      <c r="F10" s="7">
        <v>0.86899999999999999</v>
      </c>
    </row>
    <row r="11" spans="1:6" x14ac:dyDescent="0.3">
      <c r="A11" s="2" t="s">
        <v>351</v>
      </c>
      <c r="B11" s="7" t="s">
        <v>361</v>
      </c>
      <c r="C11" s="2" t="s">
        <v>576</v>
      </c>
      <c r="D11" s="2" t="s">
        <v>577</v>
      </c>
      <c r="E11" s="74">
        <v>0</v>
      </c>
      <c r="F11" s="7">
        <v>0.748</v>
      </c>
    </row>
    <row r="12" spans="1:6" x14ac:dyDescent="0.3">
      <c r="A12" s="2" t="s">
        <v>442</v>
      </c>
      <c r="B12" s="7" t="s">
        <v>341</v>
      </c>
      <c r="C12" s="2" t="s">
        <v>441</v>
      </c>
      <c r="D12" s="2" t="s">
        <v>442</v>
      </c>
      <c r="E12" s="74">
        <v>4.7000000000000002E-3</v>
      </c>
      <c r="F12" s="7">
        <v>0.80900000000000005</v>
      </c>
    </row>
    <row r="13" spans="1:6" x14ac:dyDescent="0.3">
      <c r="A13" s="2" t="s">
        <v>442</v>
      </c>
      <c r="B13" s="7" t="s">
        <v>343</v>
      </c>
      <c r="C13" s="2" t="s">
        <v>578</v>
      </c>
      <c r="D13" s="2" t="s">
        <v>579</v>
      </c>
      <c r="E13" s="74">
        <v>3.13E-3</v>
      </c>
      <c r="F13" s="7">
        <v>0.77500000000000002</v>
      </c>
    </row>
    <row r="14" spans="1:6" x14ac:dyDescent="0.3">
      <c r="A14" s="2" t="s">
        <v>442</v>
      </c>
      <c r="B14" s="7" t="s">
        <v>346</v>
      </c>
      <c r="C14" s="2" t="s">
        <v>580</v>
      </c>
      <c r="D14" s="2" t="s">
        <v>581</v>
      </c>
      <c r="E14" s="74">
        <v>1.273E-2</v>
      </c>
      <c r="F14" s="7">
        <v>0.73099999999999998</v>
      </c>
    </row>
    <row r="15" spans="1:6" x14ac:dyDescent="0.3">
      <c r="A15" s="2" t="s">
        <v>442</v>
      </c>
      <c r="B15" s="7" t="s">
        <v>349</v>
      </c>
      <c r="C15" s="2" t="s">
        <v>582</v>
      </c>
      <c r="D15" s="2" t="s">
        <v>583</v>
      </c>
      <c r="E15" s="74">
        <v>5.9199999999999999E-3</v>
      </c>
      <c r="F15" s="7">
        <v>0.72499999999999998</v>
      </c>
    </row>
    <row r="16" spans="1:6" x14ac:dyDescent="0.3">
      <c r="A16" s="2" t="s">
        <v>442</v>
      </c>
      <c r="B16" s="7" t="s">
        <v>352</v>
      </c>
      <c r="C16" s="2" t="s">
        <v>584</v>
      </c>
      <c r="D16" s="2" t="s">
        <v>585</v>
      </c>
      <c r="E16" s="74">
        <v>1.0000000000000001E-5</v>
      </c>
      <c r="F16" s="7">
        <v>0.71799999999999997</v>
      </c>
    </row>
    <row r="17" spans="1:6" x14ac:dyDescent="0.3">
      <c r="A17" s="2" t="s">
        <v>442</v>
      </c>
      <c r="B17" s="7" t="s">
        <v>355</v>
      </c>
      <c r="C17" s="2" t="s">
        <v>586</v>
      </c>
      <c r="D17" s="2" t="s">
        <v>587</v>
      </c>
      <c r="E17" s="74">
        <v>1.15E-3</v>
      </c>
      <c r="F17" s="7">
        <v>0.69399999999999995</v>
      </c>
    </row>
    <row r="18" spans="1:6" x14ac:dyDescent="0.3">
      <c r="A18" s="2" t="s">
        <v>442</v>
      </c>
      <c r="B18" s="7" t="s">
        <v>358</v>
      </c>
      <c r="C18" s="2" t="s">
        <v>451</v>
      </c>
      <c r="D18" s="2" t="s">
        <v>452</v>
      </c>
      <c r="E18" s="74">
        <v>9.9169999999999994E-2</v>
      </c>
      <c r="F18" s="7">
        <v>0.71499999999999997</v>
      </c>
    </row>
    <row r="19" spans="1:6" x14ac:dyDescent="0.3">
      <c r="A19" s="2" t="s">
        <v>442</v>
      </c>
      <c r="B19" s="7" t="s">
        <v>361</v>
      </c>
      <c r="C19" s="2" t="s">
        <v>588</v>
      </c>
      <c r="D19" s="2" t="s">
        <v>589</v>
      </c>
      <c r="E19" s="74">
        <v>3.0000000000000001E-5</v>
      </c>
      <c r="F19" s="7">
        <v>0.69899999999999995</v>
      </c>
    </row>
    <row r="20" spans="1:6" x14ac:dyDescent="0.3">
      <c r="A20" s="2" t="s">
        <v>558</v>
      </c>
      <c r="B20" s="7" t="s">
        <v>341</v>
      </c>
      <c r="C20" s="2" t="s">
        <v>559</v>
      </c>
      <c r="D20" s="2" t="s">
        <v>558</v>
      </c>
      <c r="E20" s="74">
        <v>1.2500000000000001E-2</v>
      </c>
      <c r="F20" s="7">
        <v>0.876</v>
      </c>
    </row>
    <row r="21" spans="1:6" x14ac:dyDescent="0.3">
      <c r="A21" s="2" t="s">
        <v>558</v>
      </c>
      <c r="B21" s="7" t="s">
        <v>343</v>
      </c>
      <c r="C21" s="2" t="s">
        <v>458</v>
      </c>
      <c r="D21" s="2" t="s">
        <v>459</v>
      </c>
      <c r="E21" s="74">
        <v>7.7640000000000001E-2</v>
      </c>
      <c r="F21" s="7">
        <v>0.85599999999999998</v>
      </c>
    </row>
    <row r="22" spans="1:6" x14ac:dyDescent="0.3">
      <c r="A22" s="2" t="s">
        <v>558</v>
      </c>
      <c r="B22" s="7" t="s">
        <v>346</v>
      </c>
      <c r="C22" s="2" t="s">
        <v>590</v>
      </c>
      <c r="D22" s="2" t="s">
        <v>591</v>
      </c>
      <c r="E22" s="74">
        <v>3.032E-2</v>
      </c>
      <c r="F22" s="7">
        <v>0.85799999999999998</v>
      </c>
    </row>
    <row r="23" spans="1:6" x14ac:dyDescent="0.3">
      <c r="A23" s="2" t="s">
        <v>558</v>
      </c>
      <c r="B23" s="7" t="s">
        <v>349</v>
      </c>
      <c r="C23" s="2" t="s">
        <v>592</v>
      </c>
      <c r="D23" s="2" t="s">
        <v>593</v>
      </c>
      <c r="E23" s="74">
        <v>1.1E-4</v>
      </c>
      <c r="F23" s="7">
        <v>0.82199999999999995</v>
      </c>
    </row>
    <row r="24" spans="1:6" x14ac:dyDescent="0.3">
      <c r="A24" s="2" t="s">
        <v>558</v>
      </c>
      <c r="B24" s="7" t="s">
        <v>352</v>
      </c>
      <c r="C24" s="2" t="s">
        <v>465</v>
      </c>
      <c r="D24" s="2" t="s">
        <v>466</v>
      </c>
      <c r="E24" s="74">
        <v>5.8500000000000002E-3</v>
      </c>
      <c r="F24" s="7">
        <v>0.84699999999999998</v>
      </c>
    </row>
    <row r="25" spans="1:6" x14ac:dyDescent="0.3">
      <c r="A25" s="2" t="s">
        <v>558</v>
      </c>
      <c r="B25" s="7" t="s">
        <v>355</v>
      </c>
      <c r="C25" s="2" t="s">
        <v>463</v>
      </c>
      <c r="D25" s="2" t="s">
        <v>464</v>
      </c>
      <c r="E25" s="74">
        <v>4.1369999999999997E-2</v>
      </c>
      <c r="F25" s="7">
        <v>0.82899999999999996</v>
      </c>
    </row>
    <row r="26" spans="1:6" x14ac:dyDescent="0.3">
      <c r="A26" s="2" t="s">
        <v>594</v>
      </c>
      <c r="B26" s="7" t="s">
        <v>341</v>
      </c>
      <c r="C26" s="2" t="s">
        <v>595</v>
      </c>
      <c r="D26" s="2" t="s">
        <v>594</v>
      </c>
      <c r="E26" s="74">
        <v>7.8600000000000007E-3</v>
      </c>
      <c r="F26" s="7">
        <v>0.84699999999999998</v>
      </c>
    </row>
    <row r="27" spans="1:6" x14ac:dyDescent="0.3">
      <c r="A27" s="2" t="s">
        <v>594</v>
      </c>
      <c r="B27" s="7" t="s">
        <v>343</v>
      </c>
      <c r="C27" s="2" t="s">
        <v>596</v>
      </c>
      <c r="D27" s="2" t="s">
        <v>597</v>
      </c>
      <c r="E27" s="74">
        <v>1.1E-4</v>
      </c>
      <c r="F27" s="7">
        <v>0.82399999999999995</v>
      </c>
    </row>
    <row r="28" spans="1:6" x14ac:dyDescent="0.3">
      <c r="A28" s="2" t="s">
        <v>594</v>
      </c>
      <c r="B28" s="7" t="s">
        <v>346</v>
      </c>
      <c r="C28" s="2" t="s">
        <v>598</v>
      </c>
      <c r="D28" s="2" t="s">
        <v>599</v>
      </c>
      <c r="E28" s="74">
        <v>3.0000000000000001E-5</v>
      </c>
      <c r="F28" s="7">
        <v>0.80200000000000005</v>
      </c>
    </row>
    <row r="29" spans="1:6" x14ac:dyDescent="0.3">
      <c r="A29" s="2" t="s">
        <v>594</v>
      </c>
      <c r="B29" s="7" t="s">
        <v>349</v>
      </c>
      <c r="C29" s="2" t="s">
        <v>527</v>
      </c>
      <c r="D29" s="2" t="s">
        <v>528</v>
      </c>
      <c r="E29" s="74">
        <v>3.81E-3</v>
      </c>
      <c r="F29" s="7">
        <v>0.76800000000000002</v>
      </c>
    </row>
    <row r="30" spans="1:6" x14ac:dyDescent="0.3">
      <c r="A30" s="2" t="s">
        <v>594</v>
      </c>
      <c r="B30" s="7" t="s">
        <v>352</v>
      </c>
      <c r="C30" s="2" t="s">
        <v>397</v>
      </c>
      <c r="D30" s="2" t="s">
        <v>398</v>
      </c>
      <c r="E30" s="74">
        <v>2.0999999999999999E-3</v>
      </c>
      <c r="F30" s="7">
        <v>0.77900000000000003</v>
      </c>
    </row>
    <row r="31" spans="1:6" x14ac:dyDescent="0.3">
      <c r="A31" s="2" t="s">
        <v>600</v>
      </c>
      <c r="B31" s="7" t="s">
        <v>341</v>
      </c>
      <c r="C31" s="2" t="s">
        <v>601</v>
      </c>
      <c r="D31" s="2" t="s">
        <v>600</v>
      </c>
      <c r="E31" s="74">
        <v>4.4999999999999999E-4</v>
      </c>
      <c r="F31" s="7">
        <v>0.748</v>
      </c>
    </row>
    <row r="32" spans="1:6" x14ac:dyDescent="0.3">
      <c r="A32" s="2" t="s">
        <v>600</v>
      </c>
      <c r="B32" s="7" t="s">
        <v>343</v>
      </c>
      <c r="C32" s="2" t="s">
        <v>602</v>
      </c>
      <c r="D32" s="2" t="s">
        <v>603</v>
      </c>
      <c r="E32" s="74">
        <v>1.8000000000000001E-4</v>
      </c>
      <c r="F32" s="7">
        <v>0.68400000000000005</v>
      </c>
    </row>
    <row r="33" spans="1:6" x14ac:dyDescent="0.3">
      <c r="A33" s="2" t="s">
        <v>600</v>
      </c>
      <c r="B33" s="7" t="s">
        <v>346</v>
      </c>
      <c r="C33" s="2" t="s">
        <v>485</v>
      </c>
      <c r="D33" s="2" t="s">
        <v>486</v>
      </c>
      <c r="E33" s="74">
        <v>1.9000000000000001E-4</v>
      </c>
      <c r="F33" s="7">
        <v>0.68</v>
      </c>
    </row>
    <row r="34" spans="1:6" x14ac:dyDescent="0.3">
      <c r="A34" s="2" t="s">
        <v>600</v>
      </c>
      <c r="B34" s="7" t="s">
        <v>349</v>
      </c>
      <c r="C34" s="2" t="s">
        <v>604</v>
      </c>
      <c r="D34" s="2" t="s">
        <v>605</v>
      </c>
      <c r="E34" s="74">
        <v>0</v>
      </c>
      <c r="F34" s="7">
        <v>0.73899999999999999</v>
      </c>
    </row>
    <row r="35" spans="1:6" x14ac:dyDescent="0.3">
      <c r="A35" s="2" t="s">
        <v>600</v>
      </c>
      <c r="B35" s="7" t="s">
        <v>352</v>
      </c>
      <c r="C35" s="2" t="s">
        <v>606</v>
      </c>
      <c r="D35" s="2" t="s">
        <v>607</v>
      </c>
      <c r="E35" s="74">
        <v>1.3999999999999999E-4</v>
      </c>
      <c r="F35" s="7">
        <v>0.65200000000000002</v>
      </c>
    </row>
    <row r="36" spans="1:6" x14ac:dyDescent="0.3">
      <c r="A36" s="2" t="s">
        <v>600</v>
      </c>
      <c r="B36" s="7" t="s">
        <v>355</v>
      </c>
      <c r="C36" s="2" t="s">
        <v>608</v>
      </c>
      <c r="D36" s="2" t="s">
        <v>609</v>
      </c>
      <c r="E36" s="74">
        <v>9.0000000000000006E-5</v>
      </c>
      <c r="F36" s="7">
        <v>0.57299999999999995</v>
      </c>
    </row>
    <row r="37" spans="1:6" x14ac:dyDescent="0.3">
      <c r="A37" s="2" t="s">
        <v>600</v>
      </c>
      <c r="B37" s="7" t="s">
        <v>358</v>
      </c>
      <c r="C37" s="2" t="s">
        <v>610</v>
      </c>
      <c r="D37" s="2" t="s">
        <v>611</v>
      </c>
      <c r="E37" s="74">
        <v>6.0000000000000002E-5</v>
      </c>
      <c r="F37" s="7">
        <v>0.69</v>
      </c>
    </row>
    <row r="38" spans="1:6" x14ac:dyDescent="0.3">
      <c r="A38" s="2" t="s">
        <v>600</v>
      </c>
      <c r="B38" s="7" t="s">
        <v>361</v>
      </c>
      <c r="C38" s="2" t="s">
        <v>612</v>
      </c>
      <c r="D38" s="2" t="s">
        <v>613</v>
      </c>
      <c r="E38" s="74">
        <v>1.559E-2</v>
      </c>
      <c r="F38" s="7">
        <v>0.628</v>
      </c>
    </row>
    <row r="39" spans="1:6" x14ac:dyDescent="0.3">
      <c r="A39" s="2" t="s">
        <v>600</v>
      </c>
      <c r="B39" s="7" t="s">
        <v>364</v>
      </c>
      <c r="C39" s="2" t="s">
        <v>614</v>
      </c>
      <c r="D39" s="2" t="s">
        <v>615</v>
      </c>
      <c r="E39" s="74">
        <v>1.6000000000000001E-4</v>
      </c>
      <c r="F39" s="7">
        <v>0.52700000000000002</v>
      </c>
    </row>
    <row r="40" spans="1:6" x14ac:dyDescent="0.3">
      <c r="A40" s="2" t="s">
        <v>616</v>
      </c>
      <c r="B40" s="7" t="s">
        <v>341</v>
      </c>
      <c r="C40" s="2" t="s">
        <v>617</v>
      </c>
      <c r="D40" s="2" t="s">
        <v>616</v>
      </c>
      <c r="E40" s="74">
        <v>1.0000000000000001E-5</v>
      </c>
      <c r="F40" s="7">
        <v>0.88700000000000001</v>
      </c>
    </row>
    <row r="41" spans="1:6" x14ac:dyDescent="0.3">
      <c r="A41" s="2" t="s">
        <v>616</v>
      </c>
      <c r="B41" s="7" t="s">
        <v>343</v>
      </c>
      <c r="C41" s="2" t="s">
        <v>413</v>
      </c>
      <c r="D41" s="2" t="s">
        <v>414</v>
      </c>
      <c r="E41" s="74">
        <v>1.8699999999999999E-3</v>
      </c>
      <c r="F41" s="7">
        <v>0.75</v>
      </c>
    </row>
    <row r="42" spans="1:6" x14ac:dyDescent="0.3">
      <c r="A42" s="2" t="s">
        <v>616</v>
      </c>
      <c r="B42" s="7" t="s">
        <v>346</v>
      </c>
      <c r="C42" s="2" t="s">
        <v>618</v>
      </c>
      <c r="D42" s="2" t="s">
        <v>619</v>
      </c>
      <c r="E42" s="74">
        <v>1.3699999999999999E-3</v>
      </c>
      <c r="F42" s="7">
        <v>0.72499999999999998</v>
      </c>
    </row>
    <row r="43" spans="1:6" x14ac:dyDescent="0.3">
      <c r="A43" s="2" t="s">
        <v>616</v>
      </c>
      <c r="B43" s="7" t="s">
        <v>349</v>
      </c>
      <c r="C43" s="2" t="s">
        <v>620</v>
      </c>
      <c r="D43" s="2" t="s">
        <v>621</v>
      </c>
      <c r="E43" s="74">
        <v>2.0000000000000002E-5</v>
      </c>
      <c r="F43" s="7">
        <v>0.76300000000000001</v>
      </c>
    </row>
    <row r="44" spans="1:6" x14ac:dyDescent="0.3">
      <c r="A44" s="2" t="s">
        <v>616</v>
      </c>
      <c r="B44" s="7" t="s">
        <v>352</v>
      </c>
      <c r="C44" s="2" t="s">
        <v>622</v>
      </c>
      <c r="D44" s="2" t="s">
        <v>623</v>
      </c>
      <c r="E44" s="74">
        <v>4.8500000000000001E-3</v>
      </c>
      <c r="F44" s="7">
        <v>0.70799999999999996</v>
      </c>
    </row>
    <row r="45" spans="1:6" x14ac:dyDescent="0.3">
      <c r="A45" s="2" t="s">
        <v>616</v>
      </c>
      <c r="B45" s="7" t="s">
        <v>355</v>
      </c>
      <c r="C45" s="2" t="s">
        <v>624</v>
      </c>
      <c r="D45" s="2" t="s">
        <v>625</v>
      </c>
      <c r="E45" s="74">
        <v>6.6210000000000005E-2</v>
      </c>
      <c r="F45" s="7">
        <v>0.65100000000000002</v>
      </c>
    </row>
    <row r="46" spans="1:6" x14ac:dyDescent="0.3">
      <c r="A46" s="2" t="s">
        <v>616</v>
      </c>
      <c r="B46" s="7" t="s">
        <v>358</v>
      </c>
      <c r="C46" s="2" t="s">
        <v>429</v>
      </c>
      <c r="D46" s="2" t="s">
        <v>430</v>
      </c>
      <c r="E46" s="74">
        <v>8.8199999999999997E-3</v>
      </c>
      <c r="F46" s="7">
        <v>0.7</v>
      </c>
    </row>
    <row r="47" spans="1:6" x14ac:dyDescent="0.3">
      <c r="A47" s="2" t="s">
        <v>626</v>
      </c>
      <c r="B47" s="7" t="s">
        <v>341</v>
      </c>
      <c r="C47" s="2" t="s">
        <v>627</v>
      </c>
      <c r="D47" s="2" t="s">
        <v>628</v>
      </c>
      <c r="E47" s="74">
        <v>1.0000000000000001E-5</v>
      </c>
      <c r="F47" s="7">
        <v>0.85</v>
      </c>
    </row>
    <row r="48" spans="1:6" x14ac:dyDescent="0.3">
      <c r="A48" s="2" t="s">
        <v>626</v>
      </c>
      <c r="B48" s="7" t="s">
        <v>343</v>
      </c>
      <c r="C48" s="2" t="s">
        <v>629</v>
      </c>
      <c r="D48" s="2" t="s">
        <v>630</v>
      </c>
      <c r="E48" s="74">
        <v>5.0000000000000002E-5</v>
      </c>
      <c r="F48" s="7">
        <v>0.85</v>
      </c>
    </row>
    <row r="49" spans="1:6" x14ac:dyDescent="0.3">
      <c r="A49" s="2" t="s">
        <v>626</v>
      </c>
      <c r="B49" s="7" t="s">
        <v>346</v>
      </c>
      <c r="C49" s="2" t="s">
        <v>549</v>
      </c>
      <c r="D49" s="2" t="s">
        <v>550</v>
      </c>
      <c r="E49" s="74">
        <v>4.0600000000000002E-3</v>
      </c>
      <c r="F49" s="7">
        <v>0.83299999999999996</v>
      </c>
    </row>
    <row r="50" spans="1:6" x14ac:dyDescent="0.3">
      <c r="A50" s="2" t="s">
        <v>626</v>
      </c>
      <c r="B50" s="7" t="s">
        <v>349</v>
      </c>
      <c r="C50" s="2" t="s">
        <v>551</v>
      </c>
      <c r="D50" s="2" t="s">
        <v>552</v>
      </c>
      <c r="E50" s="74">
        <v>2.8700000000000002E-3</v>
      </c>
      <c r="F50" s="7">
        <v>0.81599999999999995</v>
      </c>
    </row>
    <row r="51" spans="1:6" x14ac:dyDescent="0.3">
      <c r="A51" s="2" t="s">
        <v>626</v>
      </c>
      <c r="B51" s="7" t="s">
        <v>352</v>
      </c>
      <c r="C51" s="2" t="s">
        <v>631</v>
      </c>
      <c r="D51" s="2" t="s">
        <v>632</v>
      </c>
      <c r="E51" s="74">
        <v>2.9999999999999997E-4</v>
      </c>
      <c r="F51" s="7">
        <v>0.55900000000000005</v>
      </c>
    </row>
    <row r="52" spans="1:6" x14ac:dyDescent="0.3">
      <c r="A52" s="2" t="s">
        <v>535</v>
      </c>
      <c r="B52" s="7" t="s">
        <v>333</v>
      </c>
      <c r="C52" s="2" t="s">
        <v>540</v>
      </c>
      <c r="D52" s="2" t="s">
        <v>535</v>
      </c>
      <c r="E52" s="74">
        <v>5.4400000000000004E-3</v>
      </c>
      <c r="F52" s="7">
        <v>0.95899999999999996</v>
      </c>
    </row>
    <row r="53" spans="1:6" x14ac:dyDescent="0.3">
      <c r="A53" s="2" t="s">
        <v>633</v>
      </c>
      <c r="B53" s="7" t="s">
        <v>333</v>
      </c>
      <c r="C53" s="2" t="s">
        <v>634</v>
      </c>
      <c r="D53" s="2" t="s">
        <v>633</v>
      </c>
      <c r="E53" s="74">
        <v>1</v>
      </c>
      <c r="F53" s="7">
        <v>1</v>
      </c>
    </row>
    <row r="54" spans="1:6" x14ac:dyDescent="0.3">
      <c r="A54" s="2" t="s">
        <v>635</v>
      </c>
      <c r="B54" s="7" t="s">
        <v>341</v>
      </c>
      <c r="C54" s="2" t="s">
        <v>636</v>
      </c>
      <c r="D54" s="2" t="s">
        <v>635</v>
      </c>
      <c r="E54" s="74">
        <v>3.0000000000000001E-5</v>
      </c>
      <c r="F54" s="7">
        <v>0.91800000000000004</v>
      </c>
    </row>
    <row r="55" spans="1:6" x14ac:dyDescent="0.3">
      <c r="A55" s="2" t="s">
        <v>635</v>
      </c>
      <c r="B55" s="7" t="s">
        <v>343</v>
      </c>
      <c r="C55" s="2" t="s">
        <v>454</v>
      </c>
      <c r="D55" s="2" t="s">
        <v>455</v>
      </c>
      <c r="E55" s="74">
        <v>5.2229999999999999E-2</v>
      </c>
      <c r="F55" s="7">
        <v>0.92200000000000004</v>
      </c>
    </row>
    <row r="56" spans="1:6" x14ac:dyDescent="0.3">
      <c r="A56" s="2" t="s">
        <v>637</v>
      </c>
      <c r="B56" s="7" t="s">
        <v>333</v>
      </c>
      <c r="C56" s="2" t="s">
        <v>638</v>
      </c>
      <c r="D56" s="2" t="s">
        <v>637</v>
      </c>
      <c r="E56" s="74">
        <v>1.0000000000000001E-5</v>
      </c>
      <c r="F56" s="7">
        <v>0.9779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8"/>
  <sheetViews>
    <sheetView zoomScale="104" zoomScaleNormal="104" workbookViewId="0"/>
  </sheetViews>
  <sheetFormatPr baseColWidth="10" defaultColWidth="11.44140625" defaultRowHeight="14.4" x14ac:dyDescent="0.3"/>
  <cols>
    <col min="2" max="2" width="30.44140625" customWidth="1"/>
    <col min="3" max="5" width="9.6640625" customWidth="1"/>
    <col min="6" max="6" width="2" customWidth="1"/>
    <col min="7" max="9" width="9.6640625" customWidth="1"/>
  </cols>
  <sheetData>
    <row r="1" spans="1:9" s="1" customFormat="1" ht="15.6" x14ac:dyDescent="0.3">
      <c r="A1" s="2" t="s">
        <v>1793</v>
      </c>
    </row>
    <row r="3" spans="1:9" ht="14.4" customHeight="1" x14ac:dyDescent="0.35">
      <c r="A3" s="45"/>
      <c r="B3" s="48"/>
      <c r="C3" s="102" t="s">
        <v>0</v>
      </c>
      <c r="D3" s="102"/>
      <c r="E3" s="102"/>
      <c r="F3" s="49"/>
      <c r="G3" s="103" t="s">
        <v>1</v>
      </c>
      <c r="H3" s="103"/>
      <c r="I3" s="103"/>
    </row>
    <row r="4" spans="1:9" ht="16.5" customHeight="1" thickBot="1" x14ac:dyDescent="0.35">
      <c r="A4" s="100" t="s">
        <v>22</v>
      </c>
      <c r="B4" s="6"/>
      <c r="C4" s="18" t="s">
        <v>16</v>
      </c>
      <c r="D4" s="18" t="s">
        <v>17</v>
      </c>
      <c r="E4" s="18" t="s">
        <v>18</v>
      </c>
      <c r="F4" s="19"/>
      <c r="G4" s="20" t="s">
        <v>16</v>
      </c>
      <c r="H4" s="20" t="s">
        <v>17</v>
      </c>
      <c r="I4" s="20" t="s">
        <v>18</v>
      </c>
    </row>
    <row r="5" spans="1:9" ht="14.4" customHeight="1" x14ac:dyDescent="0.3">
      <c r="A5" s="100"/>
      <c r="B5" s="21" t="s">
        <v>2</v>
      </c>
      <c r="C5" s="36">
        <v>0.25560719999999998</v>
      </c>
      <c r="D5" s="36">
        <v>0.77018140000000002</v>
      </c>
      <c r="E5" s="36">
        <v>-0.21900866599999999</v>
      </c>
      <c r="F5" s="22"/>
      <c r="G5" s="37">
        <v>-0.624</v>
      </c>
      <c r="H5" s="37">
        <v>-7.0000000000000007E-2</v>
      </c>
      <c r="I5" s="37">
        <v>0.44</v>
      </c>
    </row>
    <row r="6" spans="1:9" ht="15.6" x14ac:dyDescent="0.3">
      <c r="A6" s="100"/>
      <c r="B6" s="21" t="s">
        <v>3</v>
      </c>
      <c r="C6" s="36">
        <v>-0.55016180000000003</v>
      </c>
      <c r="D6" s="36">
        <v>0.59582179999999996</v>
      </c>
      <c r="E6" s="36">
        <v>5.9353840000000001E-3</v>
      </c>
      <c r="F6" s="22"/>
      <c r="G6" s="38">
        <v>-0.39700000000000002</v>
      </c>
      <c r="H6" s="38">
        <v>0.66400000000000003</v>
      </c>
      <c r="I6" s="38">
        <v>0.33100000000000002</v>
      </c>
    </row>
    <row r="7" spans="1:9" ht="15.6" x14ac:dyDescent="0.3">
      <c r="A7" s="100"/>
      <c r="B7" s="21" t="s">
        <v>4</v>
      </c>
      <c r="C7" s="36">
        <v>-0.75982760000000005</v>
      </c>
      <c r="D7" s="36">
        <v>-0.1112144</v>
      </c>
      <c r="E7" s="36">
        <v>0.21484835099999999</v>
      </c>
      <c r="F7" s="22"/>
      <c r="G7" s="38">
        <v>0.32</v>
      </c>
      <c r="H7" s="38">
        <v>0.74399999999999999</v>
      </c>
      <c r="I7" s="38">
        <v>-0.222</v>
      </c>
    </row>
    <row r="8" spans="1:9" ht="15.6" x14ac:dyDescent="0.3">
      <c r="A8" s="100"/>
      <c r="B8" s="23" t="s">
        <v>5</v>
      </c>
      <c r="C8" s="36">
        <f>-0.2337713</f>
        <v>-0.23377129999999999</v>
      </c>
      <c r="D8" s="36">
        <v>-0.19861619999999999</v>
      </c>
      <c r="E8" s="36">
        <v>-0.95175635599999997</v>
      </c>
      <c r="F8" s="22"/>
      <c r="G8" s="38">
        <v>0.59199999999999997</v>
      </c>
      <c r="H8" s="38">
        <v>-0.03</v>
      </c>
      <c r="I8" s="38">
        <v>0.80500000000000005</v>
      </c>
    </row>
    <row r="9" spans="1:9" ht="16.2" thickBot="1" x14ac:dyDescent="0.35">
      <c r="A9" s="101"/>
      <c r="B9" s="27" t="s">
        <v>168</v>
      </c>
      <c r="C9" s="8">
        <v>40.53</v>
      </c>
      <c r="D9" s="8">
        <v>35.679999999999993</v>
      </c>
      <c r="E9" s="47">
        <v>23.600000000000009</v>
      </c>
      <c r="F9" s="8"/>
      <c r="G9" s="8">
        <v>60.88</v>
      </c>
      <c r="H9" s="8">
        <v>33.380000000000003</v>
      </c>
      <c r="I9" s="8">
        <v>5.56</v>
      </c>
    </row>
    <row r="10" spans="1:9" ht="10.95" customHeight="1" x14ac:dyDescent="0.3">
      <c r="A10" s="2"/>
      <c r="B10" s="2"/>
      <c r="C10" s="7"/>
      <c r="D10" s="7"/>
      <c r="E10" s="7"/>
      <c r="F10" s="7"/>
      <c r="G10" s="7"/>
      <c r="H10" s="7"/>
      <c r="I10" s="7"/>
    </row>
    <row r="11" spans="1:9" ht="19.5" customHeight="1" thickBot="1" x14ac:dyDescent="0.35">
      <c r="A11" s="98" t="s">
        <v>23</v>
      </c>
      <c r="B11" s="5"/>
      <c r="C11" s="18" t="s">
        <v>19</v>
      </c>
      <c r="D11" s="18" t="s">
        <v>20</v>
      </c>
      <c r="E11" s="18" t="s">
        <v>21</v>
      </c>
      <c r="F11" s="19"/>
      <c r="G11" s="20" t="s">
        <v>19</v>
      </c>
      <c r="H11" s="20" t="s">
        <v>20</v>
      </c>
      <c r="I11" s="20" t="s">
        <v>21</v>
      </c>
    </row>
    <row r="12" spans="1:9" ht="14.4" customHeight="1" x14ac:dyDescent="0.3">
      <c r="A12" s="98"/>
      <c r="B12" s="23" t="s">
        <v>6</v>
      </c>
      <c r="C12" s="36">
        <v>0.60982199999999998</v>
      </c>
      <c r="D12" s="36">
        <v>0.44053789999999998</v>
      </c>
      <c r="E12" s="36">
        <v>0.65881970000000001</v>
      </c>
      <c r="F12" s="22"/>
      <c r="G12" s="37">
        <v>0.64</v>
      </c>
      <c r="H12" s="37">
        <v>-0.24</v>
      </c>
      <c r="I12" s="37">
        <v>-0.73</v>
      </c>
    </row>
    <row r="13" spans="1:9" ht="15.6" x14ac:dyDescent="0.3">
      <c r="A13" s="98"/>
      <c r="B13" s="23" t="s">
        <v>24</v>
      </c>
      <c r="C13" s="36">
        <v>-0.46353369999999999</v>
      </c>
      <c r="D13" s="39">
        <v>0.8725271</v>
      </c>
      <c r="E13" s="39">
        <v>-0.1543794</v>
      </c>
      <c r="F13" s="26"/>
      <c r="G13" s="40">
        <v>-0.61599999999999999</v>
      </c>
      <c r="H13" s="40">
        <v>0.40699999999999997</v>
      </c>
      <c r="I13" s="41">
        <v>-0.67400000000000004</v>
      </c>
    </row>
    <row r="14" spans="1:9" ht="15.6" x14ac:dyDescent="0.3">
      <c r="A14" s="98"/>
      <c r="B14" s="23" t="s">
        <v>7</v>
      </c>
      <c r="C14" s="36">
        <v>0.64284799999999997</v>
      </c>
      <c r="D14" s="39">
        <v>0.21124119999999999</v>
      </c>
      <c r="E14" s="39">
        <v>-0.73629040000000001</v>
      </c>
      <c r="F14" s="26"/>
      <c r="G14" s="42">
        <v>0.45900000000000002</v>
      </c>
      <c r="H14" s="42">
        <v>0.88100000000000001</v>
      </c>
      <c r="I14" s="38">
        <v>0.113</v>
      </c>
    </row>
    <row r="15" spans="1:9" ht="22.95" customHeight="1" x14ac:dyDescent="0.3">
      <c r="A15" s="99"/>
      <c r="B15" s="24" t="s">
        <v>168</v>
      </c>
      <c r="C15" s="25">
        <v>55.83</v>
      </c>
      <c r="D15" s="43">
        <v>27.5</v>
      </c>
      <c r="E15" s="43">
        <v>16.670000000000002</v>
      </c>
      <c r="F15" s="25"/>
      <c r="G15" s="25">
        <v>54.06</v>
      </c>
      <c r="H15" s="25">
        <v>27.96</v>
      </c>
      <c r="I15" s="25">
        <v>17.98</v>
      </c>
    </row>
    <row r="17" spans="5:5" x14ac:dyDescent="0.3">
      <c r="E17" s="1"/>
    </row>
    <row r="18" spans="5:5" x14ac:dyDescent="0.3">
      <c r="E18" s="1"/>
    </row>
  </sheetData>
  <mergeCells count="4">
    <mergeCell ref="A11:A15"/>
    <mergeCell ref="A4:A9"/>
    <mergeCell ref="C3:E3"/>
    <mergeCell ref="G3:I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9"/>
  <sheetViews>
    <sheetView zoomScale="98" zoomScaleNormal="98" workbookViewId="0">
      <selection activeCell="E14" sqref="E14"/>
    </sheetView>
  </sheetViews>
  <sheetFormatPr baseColWidth="10" defaultColWidth="11.44140625" defaultRowHeight="15.6" x14ac:dyDescent="0.3"/>
  <cols>
    <col min="1" max="1" width="14.88671875" style="2" customWidth="1"/>
    <col min="2" max="7" width="17.88671875" style="2" customWidth="1"/>
    <col min="8" max="16384" width="11.44140625" style="2"/>
  </cols>
  <sheetData>
    <row r="1" spans="1:7" ht="18" x14ac:dyDescent="0.4">
      <c r="A1" s="2" t="s">
        <v>1796</v>
      </c>
    </row>
    <row r="3" spans="1:7" x14ac:dyDescent="0.3">
      <c r="A3" s="55"/>
      <c r="B3" s="56" t="s">
        <v>8</v>
      </c>
      <c r="C3" s="56" t="s">
        <v>9</v>
      </c>
      <c r="D3" s="56" t="s">
        <v>1789</v>
      </c>
      <c r="E3" s="56" t="s">
        <v>165</v>
      </c>
      <c r="F3" s="56" t="s">
        <v>10</v>
      </c>
      <c r="G3" s="56" t="s">
        <v>166</v>
      </c>
    </row>
    <row r="4" spans="1:7" x14ac:dyDescent="0.3">
      <c r="A4" s="16" t="s">
        <v>8</v>
      </c>
      <c r="B4" s="33"/>
      <c r="C4" s="36">
        <v>0.79800000000000004</v>
      </c>
      <c r="D4" s="75">
        <v>1E-3</v>
      </c>
      <c r="E4" s="75">
        <v>1E-3</v>
      </c>
      <c r="F4" s="75">
        <v>1E-3</v>
      </c>
      <c r="G4" s="75">
        <v>1E-3</v>
      </c>
    </row>
    <row r="5" spans="1:7" x14ac:dyDescent="0.3">
      <c r="A5" s="16" t="s">
        <v>9</v>
      </c>
      <c r="B5" s="36">
        <v>-6.9999999999999999E-4</v>
      </c>
      <c r="C5" s="33"/>
      <c r="D5" s="75">
        <v>1E-3</v>
      </c>
      <c r="E5" s="75">
        <v>1E-3</v>
      </c>
      <c r="F5" s="75">
        <v>1E-3</v>
      </c>
      <c r="G5" s="75">
        <v>1E-3</v>
      </c>
    </row>
    <row r="6" spans="1:7" x14ac:dyDescent="0.3">
      <c r="A6" s="16" t="s">
        <v>1789</v>
      </c>
      <c r="B6" s="75">
        <v>2.8500000000000001E-2</v>
      </c>
      <c r="C6" s="75">
        <v>2.8199999999999999E-2</v>
      </c>
      <c r="D6" s="33"/>
      <c r="E6" s="36">
        <v>3.9E-2</v>
      </c>
      <c r="F6" s="36">
        <v>2.1999999999999999E-2</v>
      </c>
      <c r="G6" s="75">
        <v>1E-3</v>
      </c>
    </row>
    <row r="7" spans="1:7" x14ac:dyDescent="0.3">
      <c r="A7" s="16" t="s">
        <v>165</v>
      </c>
      <c r="B7" s="75">
        <v>4.1300000000000003E-2</v>
      </c>
      <c r="C7" s="75">
        <v>4.1099999999999998E-2</v>
      </c>
      <c r="D7" s="36">
        <v>2.8999999999999998E-3</v>
      </c>
      <c r="E7" s="33"/>
      <c r="F7" s="36">
        <v>0.114</v>
      </c>
      <c r="G7" s="75">
        <v>1E-3</v>
      </c>
    </row>
    <row r="8" spans="1:7" x14ac:dyDescent="0.3">
      <c r="A8" s="16" t="s">
        <v>10</v>
      </c>
      <c r="B8" s="75">
        <v>3.7999999999999999E-2</v>
      </c>
      <c r="C8" s="75">
        <v>3.7699999999999997E-2</v>
      </c>
      <c r="D8" s="36">
        <v>3.8999999999999998E-3</v>
      </c>
      <c r="E8" s="36">
        <v>1.4E-3</v>
      </c>
      <c r="F8" s="33"/>
      <c r="G8" s="75">
        <v>1E-3</v>
      </c>
    </row>
    <row r="9" spans="1:7" x14ac:dyDescent="0.3">
      <c r="A9" s="17" t="s">
        <v>166</v>
      </c>
      <c r="B9" s="76">
        <v>2.2200000000000001E-2</v>
      </c>
      <c r="C9" s="76">
        <v>2.3E-2</v>
      </c>
      <c r="D9" s="76">
        <v>3.5499999999999997E-2</v>
      </c>
      <c r="E9" s="76">
        <v>4.9099999999999998E-2</v>
      </c>
      <c r="F9" s="76">
        <v>4.19E-2</v>
      </c>
      <c r="G9" s="7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1"/>
  <sheetViews>
    <sheetView workbookViewId="0"/>
  </sheetViews>
  <sheetFormatPr baseColWidth="10" defaultColWidth="11.44140625" defaultRowHeight="15.6" x14ac:dyDescent="0.3"/>
  <cols>
    <col min="1" max="1" width="14.44140625" style="2" customWidth="1"/>
    <col min="2" max="5" width="11.44140625" style="2"/>
    <col min="6" max="6" width="12.88671875" style="2" customWidth="1"/>
    <col min="7" max="16384" width="11.44140625" style="2"/>
  </cols>
  <sheetData>
    <row r="1" spans="1:6" ht="18" x14ac:dyDescent="0.4">
      <c r="A1" s="2" t="s">
        <v>1797</v>
      </c>
    </row>
    <row r="3" spans="1:6" x14ac:dyDescent="0.3">
      <c r="A3" s="48"/>
      <c r="B3" s="56" t="s">
        <v>8</v>
      </c>
      <c r="C3" s="56" t="s">
        <v>9</v>
      </c>
      <c r="D3" s="56" t="s">
        <v>167</v>
      </c>
      <c r="E3" s="56" t="s">
        <v>1789</v>
      </c>
      <c r="F3" s="56" t="s">
        <v>11</v>
      </c>
    </row>
    <row r="4" spans="1:6" x14ac:dyDescent="0.3">
      <c r="A4" s="16" t="s">
        <v>8</v>
      </c>
      <c r="B4" s="9"/>
      <c r="C4" s="36">
        <v>2.7E-2</v>
      </c>
      <c r="D4" s="36">
        <v>0.125</v>
      </c>
      <c r="E4" s="36">
        <v>0.29699999999999999</v>
      </c>
      <c r="F4" s="36">
        <v>0.23499999999999999</v>
      </c>
    </row>
    <row r="5" spans="1:6" x14ac:dyDescent="0.3">
      <c r="A5" s="16" t="s">
        <v>9</v>
      </c>
      <c r="B5" s="36">
        <v>8.9999999999999998E-4</v>
      </c>
      <c r="C5" s="10"/>
      <c r="D5" s="36">
        <v>0.45700000000000002</v>
      </c>
      <c r="E5" s="36">
        <v>0.03</v>
      </c>
      <c r="F5" s="75">
        <v>2E-3</v>
      </c>
    </row>
    <row r="6" spans="1:6" x14ac:dyDescent="0.3">
      <c r="A6" s="16" t="s">
        <v>167</v>
      </c>
      <c r="B6" s="36">
        <v>5.9999999999999995E-4</v>
      </c>
      <c r="C6" s="36">
        <v>1E-4</v>
      </c>
      <c r="D6" s="10"/>
      <c r="E6" s="36">
        <v>6.7000000000000004E-2</v>
      </c>
      <c r="F6" s="75">
        <v>3.0000000000000001E-3</v>
      </c>
    </row>
    <row r="7" spans="1:6" x14ac:dyDescent="0.3">
      <c r="A7" s="16" t="s">
        <v>1789</v>
      </c>
      <c r="B7" s="36">
        <v>2.9999999999999997E-4</v>
      </c>
      <c r="C7" s="36">
        <v>8.0000000000000004E-4</v>
      </c>
      <c r="D7" s="36">
        <v>6.9999999999999999E-4</v>
      </c>
      <c r="E7" s="10"/>
      <c r="F7" s="36">
        <v>0.77300000000000002</v>
      </c>
    </row>
    <row r="8" spans="1:6" x14ac:dyDescent="0.3">
      <c r="A8" s="17" t="s">
        <v>11</v>
      </c>
      <c r="B8" s="79">
        <v>4.0000000000000002E-4</v>
      </c>
      <c r="C8" s="76">
        <v>1.6000000000000001E-3</v>
      </c>
      <c r="D8" s="76">
        <v>1.8E-3</v>
      </c>
      <c r="E8" s="79">
        <v>-2.9999999999999997E-4</v>
      </c>
      <c r="F8" s="11"/>
    </row>
    <row r="11" spans="1:6" x14ac:dyDescent="0.3">
      <c r="A11" s="12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340"/>
  <sheetViews>
    <sheetView zoomScaleNormal="100" workbookViewId="0">
      <pane xSplit="2" ySplit="3" topLeftCell="C40" activePane="bottomRight" state="frozen"/>
      <selection pane="topRight" activeCell="C1" sqref="C1"/>
      <selection pane="bottomLeft" activeCell="A4" sqref="A4"/>
      <selection pane="bottomRight"/>
    </sheetView>
  </sheetViews>
  <sheetFormatPr baseColWidth="10" defaultColWidth="9.109375" defaultRowHeight="21.75" customHeight="1" x14ac:dyDescent="0.3"/>
  <cols>
    <col min="1" max="1" width="13.33203125" style="62" customWidth="1"/>
    <col min="2" max="2" width="13" style="62" customWidth="1"/>
    <col min="3" max="3" width="9.109375" style="66"/>
    <col min="4" max="4" width="15.88671875" style="66" bestFit="1" customWidth="1"/>
    <col min="5" max="5" width="12.88671875" style="66" customWidth="1"/>
    <col min="6" max="6" width="17.88671875" style="66" bestFit="1" customWidth="1"/>
    <col min="7" max="7" width="12.88671875" style="66" customWidth="1"/>
    <col min="8" max="10" width="8.88671875" style="66" customWidth="1"/>
    <col min="11" max="11" width="14.88671875" style="66" bestFit="1" customWidth="1"/>
    <col min="12" max="12" width="13.88671875" style="66" bestFit="1" customWidth="1"/>
    <col min="13" max="13" width="13.6640625" style="66" bestFit="1" customWidth="1"/>
    <col min="14" max="14" width="37.33203125" style="62" customWidth="1"/>
    <col min="15" max="15" width="22.6640625" style="62" customWidth="1"/>
    <col min="16" max="16" width="13" style="66" bestFit="1" customWidth="1"/>
    <col min="17" max="17" width="8.6640625" style="66" bestFit="1" customWidth="1"/>
    <col min="18" max="18" width="10.33203125" style="66" bestFit="1" customWidth="1"/>
    <col min="19" max="19" width="9.109375" style="66"/>
    <col min="20" max="20" width="49.5546875" style="62" customWidth="1"/>
    <col min="21" max="21" width="90.6640625" style="62" bestFit="1" customWidth="1"/>
    <col min="22" max="16384" width="9.109375" style="62"/>
  </cols>
  <sheetData>
    <row r="1" spans="1:21" ht="21.75" customHeight="1" x14ac:dyDescent="0.3">
      <c r="A1" s="62" t="s">
        <v>1803</v>
      </c>
    </row>
    <row r="3" spans="1:21" ht="21.75" customHeight="1" x14ac:dyDescent="0.3">
      <c r="A3" s="62" t="s">
        <v>12</v>
      </c>
      <c r="B3" s="62" t="s">
        <v>143</v>
      </c>
      <c r="C3" s="66" t="s">
        <v>142</v>
      </c>
      <c r="D3" s="66" t="s">
        <v>5</v>
      </c>
      <c r="E3" s="66" t="s">
        <v>2</v>
      </c>
      <c r="F3" s="66" t="s">
        <v>292</v>
      </c>
      <c r="G3" s="66" t="s">
        <v>17</v>
      </c>
      <c r="H3" s="66" t="s">
        <v>18</v>
      </c>
      <c r="I3" s="66" t="s">
        <v>19</v>
      </c>
      <c r="J3" s="66" t="s">
        <v>20</v>
      </c>
      <c r="K3" s="66" t="s">
        <v>214</v>
      </c>
      <c r="L3" s="66" t="s">
        <v>6</v>
      </c>
      <c r="M3" s="66" t="s">
        <v>7</v>
      </c>
      <c r="N3" s="58" t="s">
        <v>27</v>
      </c>
      <c r="O3" s="62" t="s">
        <v>1791</v>
      </c>
      <c r="P3" s="68" t="s">
        <v>948</v>
      </c>
      <c r="Q3" s="66" t="s">
        <v>28</v>
      </c>
      <c r="R3" s="68" t="s">
        <v>13</v>
      </c>
      <c r="S3" s="66" t="s">
        <v>14</v>
      </c>
      <c r="T3" s="62" t="s">
        <v>1790</v>
      </c>
      <c r="U3" s="62" t="s">
        <v>949</v>
      </c>
    </row>
    <row r="4" spans="1:21" ht="21.75" customHeight="1" x14ac:dyDescent="0.3">
      <c r="A4" s="62">
        <v>35</v>
      </c>
      <c r="B4" s="62" t="s">
        <v>263</v>
      </c>
      <c r="L4" s="66" t="s">
        <v>216</v>
      </c>
      <c r="U4" s="62" t="s">
        <v>950</v>
      </c>
    </row>
    <row r="5" spans="1:21" ht="21.75" customHeight="1" x14ac:dyDescent="0.3">
      <c r="A5" s="62">
        <v>131</v>
      </c>
      <c r="B5" s="62" t="s">
        <v>641</v>
      </c>
      <c r="C5" s="66" t="s">
        <v>215</v>
      </c>
      <c r="K5" s="66" t="s">
        <v>331</v>
      </c>
      <c r="U5" s="62" t="s">
        <v>29</v>
      </c>
    </row>
    <row r="6" spans="1:21" ht="21.75" customHeight="1" x14ac:dyDescent="0.3">
      <c r="A6" s="62">
        <v>166</v>
      </c>
      <c r="B6" s="62" t="s">
        <v>144</v>
      </c>
      <c r="I6" s="66" t="s">
        <v>217</v>
      </c>
      <c r="L6" s="66" t="s">
        <v>216</v>
      </c>
      <c r="N6" s="58" t="s">
        <v>171</v>
      </c>
      <c r="P6" s="68" t="s">
        <v>951</v>
      </c>
      <c r="Q6" s="66">
        <v>59</v>
      </c>
      <c r="R6" s="69">
        <v>5.0000000000000004E-18</v>
      </c>
      <c r="S6" s="66">
        <v>98.31</v>
      </c>
      <c r="U6" s="62" t="s">
        <v>145</v>
      </c>
    </row>
    <row r="7" spans="1:21" ht="21.75" customHeight="1" x14ac:dyDescent="0.3">
      <c r="A7" s="62">
        <v>171</v>
      </c>
      <c r="B7" s="62" t="s">
        <v>268</v>
      </c>
      <c r="L7" s="66" t="s">
        <v>216</v>
      </c>
      <c r="U7" s="62" t="s">
        <v>952</v>
      </c>
    </row>
    <row r="8" spans="1:21" ht="21.75" customHeight="1" x14ac:dyDescent="0.3">
      <c r="A8" s="62">
        <v>267</v>
      </c>
      <c r="B8" s="62" t="s">
        <v>684</v>
      </c>
      <c r="C8" s="66" t="s">
        <v>215</v>
      </c>
      <c r="I8" s="66" t="s">
        <v>216</v>
      </c>
      <c r="K8" s="66" t="s">
        <v>216</v>
      </c>
      <c r="L8" s="66" t="s">
        <v>331</v>
      </c>
      <c r="N8" s="58" t="s">
        <v>199</v>
      </c>
      <c r="P8" s="68" t="s">
        <v>951</v>
      </c>
      <c r="Q8" s="66">
        <v>51</v>
      </c>
      <c r="R8" s="69">
        <v>1.0000000000000001E-5</v>
      </c>
      <c r="S8" s="66">
        <v>80.39</v>
      </c>
      <c r="U8" s="62" t="s">
        <v>30</v>
      </c>
    </row>
    <row r="9" spans="1:21" ht="21.75" customHeight="1" x14ac:dyDescent="0.3">
      <c r="A9" s="62">
        <v>426</v>
      </c>
      <c r="B9" s="62" t="s">
        <v>245</v>
      </c>
      <c r="L9" s="66" t="s">
        <v>216</v>
      </c>
      <c r="N9" s="58" t="s">
        <v>953</v>
      </c>
      <c r="P9" s="68" t="s">
        <v>951</v>
      </c>
      <c r="Q9" s="66">
        <v>42</v>
      </c>
      <c r="R9" s="69">
        <v>3.9999999999999998E-7</v>
      </c>
      <c r="S9" s="66">
        <v>90.48</v>
      </c>
      <c r="U9" s="62" t="s">
        <v>954</v>
      </c>
    </row>
    <row r="10" spans="1:21" ht="21.75" customHeight="1" x14ac:dyDescent="0.3">
      <c r="A10" s="62">
        <v>606</v>
      </c>
      <c r="B10" s="62" t="s">
        <v>243</v>
      </c>
      <c r="C10" s="66" t="s">
        <v>215</v>
      </c>
      <c r="L10" s="66" t="s">
        <v>216</v>
      </c>
      <c r="U10" s="62" t="s">
        <v>31</v>
      </c>
    </row>
    <row r="11" spans="1:21" ht="21.75" customHeight="1" x14ac:dyDescent="0.3">
      <c r="A11" s="62">
        <v>669</v>
      </c>
      <c r="B11" s="62" t="s">
        <v>294</v>
      </c>
      <c r="F11" s="66" t="s">
        <v>216</v>
      </c>
      <c r="N11" s="58" t="s">
        <v>955</v>
      </c>
      <c r="P11" s="68" t="s">
        <v>956</v>
      </c>
      <c r="Q11" s="66">
        <v>50</v>
      </c>
      <c r="R11" s="69">
        <v>3.0000000000000001E-5</v>
      </c>
      <c r="S11" s="66">
        <v>80</v>
      </c>
      <c r="U11" s="62" t="s">
        <v>957</v>
      </c>
    </row>
    <row r="12" spans="1:21" ht="21.75" customHeight="1" x14ac:dyDescent="0.3">
      <c r="A12" s="62">
        <v>713</v>
      </c>
      <c r="B12" s="62" t="s">
        <v>229</v>
      </c>
      <c r="G12" s="66" t="s">
        <v>216</v>
      </c>
      <c r="U12" s="62" t="s">
        <v>958</v>
      </c>
    </row>
    <row r="13" spans="1:21" ht="21.75" customHeight="1" x14ac:dyDescent="0.3">
      <c r="A13" s="62">
        <v>726</v>
      </c>
      <c r="B13" s="62" t="s">
        <v>715</v>
      </c>
      <c r="C13" s="66" t="s">
        <v>215</v>
      </c>
      <c r="L13" s="66" t="s">
        <v>331</v>
      </c>
      <c r="N13" s="58" t="s">
        <v>211</v>
      </c>
      <c r="O13" s="62" t="s">
        <v>33</v>
      </c>
      <c r="P13" s="68" t="s">
        <v>956</v>
      </c>
      <c r="Q13" s="66">
        <v>48</v>
      </c>
      <c r="R13" s="69">
        <v>6E-10</v>
      </c>
      <c r="S13" s="66">
        <v>91.67</v>
      </c>
      <c r="T13" s="62" t="s">
        <v>1676</v>
      </c>
      <c r="U13" s="62" t="s">
        <v>32</v>
      </c>
    </row>
    <row r="14" spans="1:21" ht="21.75" customHeight="1" x14ac:dyDescent="0.3">
      <c r="A14" s="104">
        <v>745</v>
      </c>
      <c r="B14" s="62" t="s">
        <v>237</v>
      </c>
      <c r="C14" s="105" t="s">
        <v>215</v>
      </c>
      <c r="L14" s="66" t="s">
        <v>216</v>
      </c>
      <c r="N14" s="107" t="s">
        <v>212</v>
      </c>
      <c r="O14" s="104" t="s">
        <v>35</v>
      </c>
      <c r="P14" s="106" t="s">
        <v>956</v>
      </c>
      <c r="Q14" s="105">
        <v>38</v>
      </c>
      <c r="R14" s="108">
        <v>3.9999999999999998E-6</v>
      </c>
      <c r="S14" s="105">
        <v>92.11</v>
      </c>
      <c r="T14" s="104" t="s">
        <v>1677</v>
      </c>
      <c r="U14" s="104" t="s">
        <v>34</v>
      </c>
    </row>
    <row r="15" spans="1:21" ht="21.75" customHeight="1" x14ac:dyDescent="0.3">
      <c r="A15" s="104"/>
      <c r="B15" s="62" t="s">
        <v>716</v>
      </c>
      <c r="C15" s="105"/>
      <c r="L15" s="66" t="s">
        <v>331</v>
      </c>
      <c r="N15" s="107"/>
      <c r="O15" s="104"/>
      <c r="P15" s="106"/>
      <c r="Q15" s="105"/>
      <c r="R15" s="108"/>
      <c r="S15" s="105"/>
      <c r="T15" s="104"/>
      <c r="U15" s="104"/>
    </row>
    <row r="16" spans="1:21" ht="21.75" customHeight="1" x14ac:dyDescent="0.3">
      <c r="A16" s="62">
        <v>1002</v>
      </c>
      <c r="B16" s="62" t="s">
        <v>685</v>
      </c>
      <c r="K16" s="66" t="s">
        <v>331</v>
      </c>
      <c r="U16" s="62" t="s">
        <v>959</v>
      </c>
    </row>
    <row r="17" spans="1:21" ht="21.75" customHeight="1" x14ac:dyDescent="0.3">
      <c r="A17" s="62">
        <v>1041</v>
      </c>
      <c r="B17" s="62" t="s">
        <v>753</v>
      </c>
      <c r="J17" s="66" t="s">
        <v>216</v>
      </c>
      <c r="K17" s="66" t="s">
        <v>331</v>
      </c>
      <c r="N17" s="58" t="s">
        <v>960</v>
      </c>
      <c r="O17" s="62" t="s">
        <v>961</v>
      </c>
      <c r="P17" s="68" t="s">
        <v>951</v>
      </c>
      <c r="Q17" s="66">
        <v>59</v>
      </c>
      <c r="R17" s="69">
        <v>3.9999999999999999E-16</v>
      </c>
      <c r="S17" s="66">
        <v>94.92</v>
      </c>
      <c r="T17" s="62" t="s">
        <v>1678</v>
      </c>
      <c r="U17" s="62" t="s">
        <v>962</v>
      </c>
    </row>
    <row r="18" spans="1:21" ht="21.75" customHeight="1" x14ac:dyDescent="0.3">
      <c r="A18" s="62">
        <v>1102</v>
      </c>
      <c r="B18" s="62" t="s">
        <v>258</v>
      </c>
      <c r="L18" s="66" t="s">
        <v>216</v>
      </c>
      <c r="N18" s="58" t="s">
        <v>963</v>
      </c>
      <c r="O18" s="62" t="s">
        <v>964</v>
      </c>
      <c r="P18" s="68" t="s">
        <v>951</v>
      </c>
      <c r="Q18" s="66">
        <v>34</v>
      </c>
      <c r="R18" s="69">
        <v>3.9999999999999998E-6</v>
      </c>
      <c r="S18" s="66">
        <v>97.06</v>
      </c>
      <c r="T18" s="62" t="s">
        <v>1679</v>
      </c>
      <c r="U18" s="62" t="s">
        <v>965</v>
      </c>
    </row>
    <row r="19" spans="1:21" ht="21.75" customHeight="1" x14ac:dyDescent="0.3">
      <c r="A19" s="62">
        <v>1207</v>
      </c>
      <c r="B19" s="62" t="s">
        <v>754</v>
      </c>
      <c r="L19" s="66" t="s">
        <v>163</v>
      </c>
      <c r="U19" s="62" t="s">
        <v>966</v>
      </c>
    </row>
    <row r="20" spans="1:21" ht="21.75" customHeight="1" x14ac:dyDescent="0.3">
      <c r="A20" s="62">
        <v>1256</v>
      </c>
      <c r="B20" s="62" t="s">
        <v>686</v>
      </c>
      <c r="I20" s="66" t="s">
        <v>216</v>
      </c>
      <c r="K20" s="66" t="s">
        <v>216</v>
      </c>
      <c r="L20" s="66" t="s">
        <v>331</v>
      </c>
      <c r="N20" s="58" t="s">
        <v>967</v>
      </c>
      <c r="P20" s="68" t="s">
        <v>956</v>
      </c>
      <c r="Q20" s="66">
        <v>42</v>
      </c>
      <c r="R20" s="69">
        <v>2.9999999999999997E-4</v>
      </c>
      <c r="S20" s="66">
        <v>83.33</v>
      </c>
      <c r="U20" s="62" t="s">
        <v>968</v>
      </c>
    </row>
    <row r="21" spans="1:21" ht="21.75" customHeight="1" x14ac:dyDescent="0.3">
      <c r="A21" s="62">
        <v>1267</v>
      </c>
      <c r="B21" s="62" t="s">
        <v>755</v>
      </c>
      <c r="C21" s="66" t="s">
        <v>215</v>
      </c>
      <c r="I21" s="66" t="s">
        <v>216</v>
      </c>
      <c r="K21" s="66" t="s">
        <v>216</v>
      </c>
      <c r="L21" s="66" t="s">
        <v>331</v>
      </c>
      <c r="N21" s="58" t="s">
        <v>176</v>
      </c>
      <c r="O21" s="62" t="s">
        <v>37</v>
      </c>
      <c r="P21" s="68" t="s">
        <v>951</v>
      </c>
      <c r="Q21" s="66">
        <v>53</v>
      </c>
      <c r="R21" s="69">
        <v>1E-4</v>
      </c>
      <c r="S21" s="66">
        <v>77.36</v>
      </c>
      <c r="T21" s="62" t="s">
        <v>1680</v>
      </c>
      <c r="U21" s="62" t="s">
        <v>36</v>
      </c>
    </row>
    <row r="22" spans="1:21" ht="21.75" customHeight="1" x14ac:dyDescent="0.3">
      <c r="A22" s="62">
        <v>1350</v>
      </c>
      <c r="B22" s="59" t="s">
        <v>642</v>
      </c>
      <c r="M22" s="66" t="s">
        <v>163</v>
      </c>
      <c r="U22" s="62" t="s">
        <v>969</v>
      </c>
    </row>
    <row r="23" spans="1:21" ht="21.75" customHeight="1" x14ac:dyDescent="0.3">
      <c r="A23" s="104">
        <v>1353</v>
      </c>
      <c r="B23" s="62" t="s">
        <v>943</v>
      </c>
      <c r="C23" s="105" t="s">
        <v>215</v>
      </c>
      <c r="K23" s="105" t="s">
        <v>331</v>
      </c>
      <c r="L23" s="105" t="s">
        <v>216</v>
      </c>
      <c r="U23" s="104" t="s">
        <v>38</v>
      </c>
    </row>
    <row r="24" spans="1:21" ht="21.75" customHeight="1" x14ac:dyDescent="0.3">
      <c r="A24" s="104"/>
      <c r="B24" s="62" t="s">
        <v>942</v>
      </c>
      <c r="C24" s="105"/>
      <c r="K24" s="105"/>
      <c r="L24" s="105"/>
      <c r="U24" s="104"/>
    </row>
    <row r="25" spans="1:21" ht="21.75" customHeight="1" x14ac:dyDescent="0.3">
      <c r="A25" s="62">
        <v>1370</v>
      </c>
      <c r="B25" s="62" t="s">
        <v>228</v>
      </c>
      <c r="G25" s="66" t="s">
        <v>216</v>
      </c>
      <c r="K25" s="66" t="s">
        <v>216</v>
      </c>
      <c r="N25" s="58" t="s">
        <v>970</v>
      </c>
      <c r="O25" s="62" t="s">
        <v>971</v>
      </c>
      <c r="P25" s="68" t="s">
        <v>956</v>
      </c>
      <c r="Q25" s="66">
        <v>48</v>
      </c>
      <c r="R25" s="69">
        <v>2.9999999999999997E-4</v>
      </c>
      <c r="S25" s="66">
        <v>79.17</v>
      </c>
      <c r="T25" s="62" t="s">
        <v>1681</v>
      </c>
      <c r="U25" s="62" t="s">
        <v>972</v>
      </c>
    </row>
    <row r="26" spans="1:21" ht="21.75" customHeight="1" x14ac:dyDescent="0.3">
      <c r="A26" s="62">
        <v>1384</v>
      </c>
      <c r="B26" s="62" t="s">
        <v>222</v>
      </c>
      <c r="F26" s="66" t="s">
        <v>216</v>
      </c>
      <c r="G26" s="66" t="s">
        <v>216</v>
      </c>
      <c r="U26" s="62" t="s">
        <v>973</v>
      </c>
    </row>
    <row r="27" spans="1:21" ht="21.75" customHeight="1" x14ac:dyDescent="0.3">
      <c r="A27" s="62">
        <v>1489</v>
      </c>
      <c r="B27" s="62" t="s">
        <v>236</v>
      </c>
      <c r="L27" s="66" t="s">
        <v>216</v>
      </c>
      <c r="N27" s="58" t="s">
        <v>974</v>
      </c>
      <c r="O27" s="62" t="s">
        <v>975</v>
      </c>
      <c r="P27" s="68" t="s">
        <v>951</v>
      </c>
      <c r="Q27" s="66">
        <v>59</v>
      </c>
      <c r="R27" s="69">
        <v>1.9999999999999999E-11</v>
      </c>
      <c r="S27" s="66">
        <v>86.44</v>
      </c>
      <c r="T27" s="62" t="s">
        <v>1682</v>
      </c>
      <c r="U27" s="62" t="s">
        <v>976</v>
      </c>
    </row>
    <row r="28" spans="1:21" ht="21.75" customHeight="1" x14ac:dyDescent="0.3">
      <c r="A28" s="62">
        <v>1491</v>
      </c>
      <c r="B28" s="62" t="s">
        <v>756</v>
      </c>
      <c r="M28" s="66" t="s">
        <v>163</v>
      </c>
      <c r="N28" s="58" t="s">
        <v>977</v>
      </c>
      <c r="O28" s="62" t="s">
        <v>978</v>
      </c>
      <c r="P28" s="68" t="s">
        <v>951</v>
      </c>
      <c r="Q28" s="66">
        <v>55</v>
      </c>
      <c r="R28" s="69">
        <v>9.9999999999999995E-7</v>
      </c>
      <c r="S28" s="66">
        <v>80</v>
      </c>
      <c r="T28" s="62" t="s">
        <v>1683</v>
      </c>
      <c r="U28" s="62" t="s">
        <v>979</v>
      </c>
    </row>
    <row r="29" spans="1:21" ht="21.75" customHeight="1" x14ac:dyDescent="0.3">
      <c r="A29" s="62">
        <v>1545</v>
      </c>
      <c r="B29" s="62" t="s">
        <v>269</v>
      </c>
      <c r="L29" s="66" t="s">
        <v>216</v>
      </c>
      <c r="U29" s="62" t="s">
        <v>980</v>
      </c>
    </row>
    <row r="30" spans="1:21" ht="21.75" customHeight="1" x14ac:dyDescent="0.3">
      <c r="A30" s="62">
        <v>1652</v>
      </c>
      <c r="B30" s="62" t="s">
        <v>687</v>
      </c>
      <c r="G30" s="66" t="s">
        <v>216</v>
      </c>
      <c r="I30" s="66" t="s">
        <v>216</v>
      </c>
      <c r="K30" s="66" t="s">
        <v>331</v>
      </c>
      <c r="L30" s="66" t="s">
        <v>216</v>
      </c>
      <c r="U30" s="62" t="s">
        <v>981</v>
      </c>
    </row>
    <row r="31" spans="1:21" ht="21.75" customHeight="1" x14ac:dyDescent="0.3">
      <c r="A31" s="104">
        <v>1819</v>
      </c>
      <c r="B31" s="62" t="s">
        <v>945</v>
      </c>
      <c r="C31" s="105" t="s">
        <v>215</v>
      </c>
      <c r="L31" s="105" t="s">
        <v>331</v>
      </c>
      <c r="N31" s="107" t="s">
        <v>982</v>
      </c>
      <c r="P31" s="106" t="s">
        <v>951</v>
      </c>
      <c r="Q31" s="105">
        <v>61</v>
      </c>
      <c r="R31" s="108">
        <v>3.9999999999999998E-6</v>
      </c>
      <c r="S31" s="105">
        <v>80.33</v>
      </c>
      <c r="U31" s="104" t="s">
        <v>39</v>
      </c>
    </row>
    <row r="32" spans="1:21" ht="21.75" customHeight="1" x14ac:dyDescent="0.3">
      <c r="A32" s="104"/>
      <c r="B32" s="62" t="s">
        <v>944</v>
      </c>
      <c r="C32" s="105"/>
      <c r="L32" s="105"/>
      <c r="N32" s="107"/>
      <c r="P32" s="106"/>
      <c r="Q32" s="105"/>
      <c r="R32" s="108"/>
      <c r="S32" s="105"/>
      <c r="U32" s="104"/>
    </row>
    <row r="33" spans="1:21" ht="21.75" customHeight="1" x14ac:dyDescent="0.3">
      <c r="A33" s="62">
        <v>1945</v>
      </c>
      <c r="B33" s="62" t="s">
        <v>643</v>
      </c>
      <c r="M33" s="66" t="s">
        <v>163</v>
      </c>
      <c r="N33" s="58" t="s">
        <v>983</v>
      </c>
      <c r="P33" s="68" t="s">
        <v>951</v>
      </c>
      <c r="Q33" s="66">
        <v>47</v>
      </c>
      <c r="R33" s="69">
        <v>2E-8</v>
      </c>
      <c r="S33" s="66">
        <v>89.36</v>
      </c>
      <c r="U33" s="62" t="s">
        <v>984</v>
      </c>
    </row>
    <row r="34" spans="1:21" ht="21.75" customHeight="1" x14ac:dyDescent="0.3">
      <c r="A34" s="62">
        <v>1985</v>
      </c>
      <c r="B34" s="62" t="s">
        <v>757</v>
      </c>
      <c r="C34" s="66" t="s">
        <v>215</v>
      </c>
      <c r="K34" s="66" t="s">
        <v>216</v>
      </c>
      <c r="L34" s="66" t="s">
        <v>163</v>
      </c>
      <c r="U34" s="62" t="s">
        <v>40</v>
      </c>
    </row>
    <row r="35" spans="1:21" ht="21.75" customHeight="1" x14ac:dyDescent="0.3">
      <c r="A35" s="62">
        <v>2366</v>
      </c>
      <c r="B35" s="62" t="s">
        <v>284</v>
      </c>
      <c r="L35" s="66" t="s">
        <v>216</v>
      </c>
      <c r="N35" s="58" t="s">
        <v>985</v>
      </c>
      <c r="P35" s="68" t="s">
        <v>951</v>
      </c>
      <c r="Q35" s="66">
        <v>57</v>
      </c>
      <c r="R35" s="69">
        <v>1E-4</v>
      </c>
      <c r="S35" s="66">
        <v>75.44</v>
      </c>
      <c r="U35" s="62" t="s">
        <v>986</v>
      </c>
    </row>
    <row r="36" spans="1:21" ht="21.75" customHeight="1" x14ac:dyDescent="0.3">
      <c r="A36" s="104">
        <v>2614</v>
      </c>
      <c r="B36" s="62" t="s">
        <v>947</v>
      </c>
      <c r="L36" s="105" t="s">
        <v>216</v>
      </c>
      <c r="N36" s="107" t="s">
        <v>987</v>
      </c>
      <c r="P36" s="106" t="s">
        <v>956</v>
      </c>
      <c r="Q36" s="105">
        <v>54</v>
      </c>
      <c r="R36" s="108">
        <v>3.0000000000000001E-5</v>
      </c>
      <c r="S36" s="105">
        <v>77.78</v>
      </c>
      <c r="U36" s="104" t="s">
        <v>988</v>
      </c>
    </row>
    <row r="37" spans="1:21" ht="21.75" customHeight="1" x14ac:dyDescent="0.3">
      <c r="A37" s="104"/>
      <c r="B37" s="62" t="s">
        <v>946</v>
      </c>
      <c r="L37" s="105"/>
      <c r="N37" s="107"/>
      <c r="P37" s="106"/>
      <c r="Q37" s="105"/>
      <c r="R37" s="108"/>
      <c r="S37" s="105"/>
      <c r="U37" s="104"/>
    </row>
    <row r="38" spans="1:21" ht="21.75" customHeight="1" x14ac:dyDescent="0.3">
      <c r="A38" s="62">
        <v>2783</v>
      </c>
      <c r="B38" s="62" t="s">
        <v>717</v>
      </c>
      <c r="M38" s="66" t="s">
        <v>163</v>
      </c>
      <c r="U38" s="62" t="s">
        <v>989</v>
      </c>
    </row>
    <row r="39" spans="1:21" ht="21.75" customHeight="1" x14ac:dyDescent="0.3">
      <c r="A39" s="62">
        <v>2826</v>
      </c>
      <c r="B39" s="62" t="s">
        <v>644</v>
      </c>
      <c r="K39" s="66" t="s">
        <v>163</v>
      </c>
      <c r="U39" s="62" t="s">
        <v>990</v>
      </c>
    </row>
    <row r="40" spans="1:21" ht="21.75" customHeight="1" x14ac:dyDescent="0.3">
      <c r="A40" s="62">
        <v>2985</v>
      </c>
      <c r="B40" s="62" t="s">
        <v>327</v>
      </c>
      <c r="K40" s="66" t="s">
        <v>216</v>
      </c>
      <c r="U40" s="62" t="s">
        <v>991</v>
      </c>
    </row>
    <row r="41" spans="1:21" ht="21.75" customHeight="1" x14ac:dyDescent="0.3">
      <c r="A41" s="62">
        <v>3057</v>
      </c>
      <c r="B41" s="62" t="s">
        <v>718</v>
      </c>
      <c r="M41" s="66" t="s">
        <v>163</v>
      </c>
      <c r="U41" s="62" t="s">
        <v>992</v>
      </c>
    </row>
    <row r="42" spans="1:21" ht="21.75" customHeight="1" x14ac:dyDescent="0.3">
      <c r="A42" s="62">
        <v>3063</v>
      </c>
      <c r="B42" s="62" t="s">
        <v>275</v>
      </c>
      <c r="L42" s="66" t="s">
        <v>216</v>
      </c>
      <c r="N42" s="58" t="s">
        <v>993</v>
      </c>
      <c r="O42" s="62" t="s">
        <v>994</v>
      </c>
      <c r="P42" s="68" t="s">
        <v>956</v>
      </c>
      <c r="Q42" s="66">
        <v>44</v>
      </c>
      <c r="R42" s="69">
        <v>6E-10</v>
      </c>
      <c r="S42" s="66">
        <v>95.45</v>
      </c>
      <c r="T42" s="62" t="s">
        <v>1684</v>
      </c>
      <c r="U42" s="62" t="s">
        <v>995</v>
      </c>
    </row>
    <row r="43" spans="1:21" ht="21.75" customHeight="1" x14ac:dyDescent="0.3">
      <c r="A43" s="62">
        <v>3084</v>
      </c>
      <c r="B43" s="62" t="s">
        <v>309</v>
      </c>
      <c r="K43" s="66" t="s">
        <v>216</v>
      </c>
      <c r="U43" s="62" t="s">
        <v>996</v>
      </c>
    </row>
    <row r="44" spans="1:21" ht="21.75" customHeight="1" x14ac:dyDescent="0.3">
      <c r="A44" s="62">
        <v>3126</v>
      </c>
      <c r="B44" s="62" t="s">
        <v>719</v>
      </c>
      <c r="L44" s="66" t="s">
        <v>163</v>
      </c>
      <c r="N44" s="58" t="s">
        <v>997</v>
      </c>
      <c r="O44" s="62" t="s">
        <v>998</v>
      </c>
      <c r="P44" s="68" t="s">
        <v>951</v>
      </c>
      <c r="Q44" s="66">
        <v>44</v>
      </c>
      <c r="R44" s="69">
        <v>3.0000000000000001E-5</v>
      </c>
      <c r="S44" s="66">
        <v>84.09</v>
      </c>
      <c r="T44" s="62" t="s">
        <v>1685</v>
      </c>
      <c r="U44" s="62" t="s">
        <v>999</v>
      </c>
    </row>
    <row r="45" spans="1:21" ht="21.75" customHeight="1" x14ac:dyDescent="0.3">
      <c r="A45" s="62">
        <v>3275</v>
      </c>
      <c r="B45" s="62" t="s">
        <v>720</v>
      </c>
      <c r="C45" s="66" t="s">
        <v>215</v>
      </c>
      <c r="L45" s="66" t="s">
        <v>331</v>
      </c>
      <c r="U45" s="62" t="s">
        <v>41</v>
      </c>
    </row>
    <row r="46" spans="1:21" ht="21.75" customHeight="1" x14ac:dyDescent="0.3">
      <c r="A46" s="104">
        <v>3325</v>
      </c>
      <c r="B46" s="62" t="s">
        <v>1335</v>
      </c>
      <c r="C46" s="105" t="s">
        <v>215</v>
      </c>
      <c r="I46" s="105" t="s">
        <v>216</v>
      </c>
      <c r="K46" s="105" t="s">
        <v>216</v>
      </c>
      <c r="L46" s="105" t="s">
        <v>331</v>
      </c>
      <c r="N46" s="107" t="s">
        <v>205</v>
      </c>
      <c r="O46" s="104"/>
      <c r="P46" s="106" t="s">
        <v>951</v>
      </c>
      <c r="Q46" s="105">
        <v>46</v>
      </c>
      <c r="R46" s="108">
        <v>4.9999999999999998E-8</v>
      </c>
      <c r="S46" s="105">
        <v>89.13</v>
      </c>
      <c r="T46" s="104"/>
      <c r="U46" s="104" t="s">
        <v>42</v>
      </c>
    </row>
    <row r="47" spans="1:21" ht="21.75" customHeight="1" x14ac:dyDescent="0.3">
      <c r="A47" s="104"/>
      <c r="B47" s="62" t="s">
        <v>1334</v>
      </c>
      <c r="C47" s="105"/>
      <c r="I47" s="105"/>
      <c r="K47" s="105"/>
      <c r="L47" s="105"/>
      <c r="N47" s="107"/>
      <c r="O47" s="104"/>
      <c r="P47" s="106"/>
      <c r="Q47" s="105"/>
      <c r="R47" s="108"/>
      <c r="S47" s="105"/>
      <c r="T47" s="104"/>
      <c r="U47" s="104"/>
    </row>
    <row r="48" spans="1:21" ht="21.75" customHeight="1" x14ac:dyDescent="0.3">
      <c r="A48" s="62">
        <v>3495</v>
      </c>
      <c r="B48" s="59" t="s">
        <v>645</v>
      </c>
      <c r="C48" s="66" t="s">
        <v>215</v>
      </c>
      <c r="G48" s="66" t="s">
        <v>216</v>
      </c>
      <c r="I48" s="66" t="s">
        <v>216</v>
      </c>
      <c r="K48" s="66" t="s">
        <v>331</v>
      </c>
      <c r="L48" s="66" t="s">
        <v>216</v>
      </c>
      <c r="U48" s="62" t="s">
        <v>43</v>
      </c>
    </row>
    <row r="49" spans="1:21" ht="21.75" customHeight="1" x14ac:dyDescent="0.3">
      <c r="A49" s="62">
        <v>3536</v>
      </c>
      <c r="B49" s="62" t="s">
        <v>758</v>
      </c>
      <c r="L49" s="66" t="s">
        <v>331</v>
      </c>
      <c r="N49" s="58" t="s">
        <v>1000</v>
      </c>
      <c r="O49" s="62" t="s">
        <v>1001</v>
      </c>
      <c r="P49" s="68" t="s">
        <v>956</v>
      </c>
      <c r="Q49" s="66">
        <v>48</v>
      </c>
      <c r="R49" s="69">
        <v>3.9999999999999998E-6</v>
      </c>
      <c r="S49" s="66">
        <v>83.33</v>
      </c>
      <c r="T49" s="62" t="s">
        <v>1686</v>
      </c>
      <c r="U49" s="62" t="s">
        <v>1002</v>
      </c>
    </row>
    <row r="50" spans="1:21" ht="21.75" customHeight="1" x14ac:dyDescent="0.3">
      <c r="A50" s="62">
        <v>3864</v>
      </c>
      <c r="B50" s="62" t="s">
        <v>220</v>
      </c>
      <c r="I50" s="66" t="s">
        <v>216</v>
      </c>
      <c r="K50" s="66" t="s">
        <v>216</v>
      </c>
      <c r="N50" s="58" t="s">
        <v>1003</v>
      </c>
      <c r="O50" s="62" t="s">
        <v>1004</v>
      </c>
      <c r="P50" s="68" t="s">
        <v>951</v>
      </c>
      <c r="Q50" s="66">
        <v>50</v>
      </c>
      <c r="R50" s="69">
        <v>3.9999999999999998E-6</v>
      </c>
      <c r="S50" s="66">
        <v>82</v>
      </c>
      <c r="T50" s="62" t="s">
        <v>1687</v>
      </c>
      <c r="U50" s="62" t="s">
        <v>1005</v>
      </c>
    </row>
    <row r="51" spans="1:21" ht="21.75" customHeight="1" x14ac:dyDescent="0.3">
      <c r="A51" s="62">
        <v>3925</v>
      </c>
      <c r="B51" s="62" t="s">
        <v>283</v>
      </c>
      <c r="L51" s="66" t="s">
        <v>216</v>
      </c>
      <c r="N51" s="58" t="s">
        <v>1006</v>
      </c>
      <c r="P51" s="68" t="s">
        <v>956</v>
      </c>
      <c r="Q51" s="66">
        <v>58</v>
      </c>
      <c r="R51" s="69">
        <v>1E-14</v>
      </c>
      <c r="S51" s="66">
        <v>93.1</v>
      </c>
      <c r="U51" s="62" t="s">
        <v>1007</v>
      </c>
    </row>
    <row r="52" spans="1:21" ht="21.75" customHeight="1" x14ac:dyDescent="0.3">
      <c r="A52" s="104">
        <v>4293</v>
      </c>
      <c r="B52" s="62" t="s">
        <v>759</v>
      </c>
      <c r="C52" s="105" t="s">
        <v>215</v>
      </c>
      <c r="I52" s="66" t="s">
        <v>216</v>
      </c>
      <c r="K52" s="66" t="s">
        <v>216</v>
      </c>
      <c r="L52" s="66" t="s">
        <v>331</v>
      </c>
      <c r="N52" s="107" t="s">
        <v>1008</v>
      </c>
      <c r="O52" s="104" t="s">
        <v>33</v>
      </c>
      <c r="P52" s="106" t="s">
        <v>956</v>
      </c>
      <c r="Q52" s="105">
        <v>56</v>
      </c>
      <c r="R52" s="108">
        <v>4.9999999999999998E-8</v>
      </c>
      <c r="S52" s="105">
        <v>85.71</v>
      </c>
      <c r="T52" s="104" t="s">
        <v>1688</v>
      </c>
      <c r="U52" s="104" t="s">
        <v>44</v>
      </c>
    </row>
    <row r="53" spans="1:21" ht="21.75" customHeight="1" x14ac:dyDescent="0.3">
      <c r="A53" s="104"/>
      <c r="B53" s="62" t="s">
        <v>721</v>
      </c>
      <c r="C53" s="105"/>
      <c r="L53" s="66" t="s">
        <v>331</v>
      </c>
      <c r="N53" s="107"/>
      <c r="O53" s="104"/>
      <c r="P53" s="106"/>
      <c r="Q53" s="105"/>
      <c r="R53" s="108"/>
      <c r="S53" s="105"/>
      <c r="T53" s="104"/>
      <c r="U53" s="104"/>
    </row>
    <row r="54" spans="1:21" ht="21.75" customHeight="1" x14ac:dyDescent="0.3">
      <c r="A54" s="62">
        <v>4309</v>
      </c>
      <c r="C54" s="66" t="s">
        <v>215</v>
      </c>
      <c r="U54" s="62" t="s">
        <v>45</v>
      </c>
    </row>
    <row r="55" spans="1:21" ht="21.75" customHeight="1" x14ac:dyDescent="0.3">
      <c r="A55" s="62">
        <v>4412</v>
      </c>
      <c r="B55" s="62" t="s">
        <v>722</v>
      </c>
      <c r="M55" s="66" t="s">
        <v>163</v>
      </c>
      <c r="U55" s="62" t="s">
        <v>1009</v>
      </c>
    </row>
    <row r="56" spans="1:21" ht="21.75" customHeight="1" x14ac:dyDescent="0.3">
      <c r="A56" s="62">
        <v>4425</v>
      </c>
      <c r="B56" s="62" t="s">
        <v>723</v>
      </c>
      <c r="K56" s="66" t="s">
        <v>163</v>
      </c>
      <c r="N56" s="58" t="s">
        <v>1010</v>
      </c>
      <c r="O56" s="62" t="s">
        <v>1011</v>
      </c>
      <c r="P56" s="68" t="s">
        <v>956</v>
      </c>
      <c r="Q56" s="66">
        <v>55</v>
      </c>
      <c r="R56" s="69">
        <v>2.9999999999999998E-13</v>
      </c>
      <c r="S56" s="66">
        <v>92.73</v>
      </c>
      <c r="U56" s="62" t="s">
        <v>1012</v>
      </c>
    </row>
    <row r="57" spans="1:21" ht="21.75" customHeight="1" x14ac:dyDescent="0.3">
      <c r="A57" s="62">
        <v>4594</v>
      </c>
      <c r="C57" s="66" t="s">
        <v>215</v>
      </c>
      <c r="N57" s="58" t="s">
        <v>1013</v>
      </c>
      <c r="P57" s="68" t="s">
        <v>951</v>
      </c>
      <c r="Q57" s="66">
        <v>58</v>
      </c>
      <c r="R57" s="69">
        <v>9.9999999999999995E-7</v>
      </c>
      <c r="S57" s="66">
        <v>86.21</v>
      </c>
      <c r="U57" s="62" t="s">
        <v>46</v>
      </c>
    </row>
    <row r="58" spans="1:21" ht="21.75" customHeight="1" x14ac:dyDescent="0.3">
      <c r="A58" s="62">
        <v>4641</v>
      </c>
      <c r="B58" s="62" t="s">
        <v>646</v>
      </c>
      <c r="C58" s="66" t="s">
        <v>215</v>
      </c>
      <c r="G58" s="66" t="s">
        <v>216</v>
      </c>
      <c r="I58" s="66" t="s">
        <v>216</v>
      </c>
      <c r="K58" s="66" t="s">
        <v>216</v>
      </c>
      <c r="L58" s="66" t="s">
        <v>331</v>
      </c>
      <c r="U58" s="62" t="s">
        <v>47</v>
      </c>
    </row>
    <row r="59" spans="1:21" ht="21.75" customHeight="1" x14ac:dyDescent="0.3">
      <c r="A59" s="62">
        <v>4661</v>
      </c>
      <c r="B59" s="62" t="s">
        <v>724</v>
      </c>
      <c r="K59" s="66" t="s">
        <v>163</v>
      </c>
      <c r="N59" s="58" t="s">
        <v>1014</v>
      </c>
      <c r="O59" s="62" t="s">
        <v>1015</v>
      </c>
      <c r="P59" s="68" t="s">
        <v>956</v>
      </c>
      <c r="Q59" s="66">
        <v>49</v>
      </c>
      <c r="R59" s="69">
        <v>1.0000000000000001E-5</v>
      </c>
      <c r="S59" s="66">
        <v>81.63</v>
      </c>
      <c r="T59" s="62" t="s">
        <v>1689</v>
      </c>
      <c r="U59" s="62" t="s">
        <v>1016</v>
      </c>
    </row>
    <row r="60" spans="1:21" ht="21.75" customHeight="1" x14ac:dyDescent="0.3">
      <c r="A60" s="62">
        <v>4922</v>
      </c>
      <c r="C60" s="66" t="s">
        <v>215</v>
      </c>
      <c r="U60" s="62" t="s">
        <v>48</v>
      </c>
    </row>
    <row r="61" spans="1:21" ht="21.75" customHeight="1" x14ac:dyDescent="0.3">
      <c r="A61" s="62">
        <v>5085</v>
      </c>
      <c r="B61" s="62" t="s">
        <v>296</v>
      </c>
      <c r="K61" s="66" t="s">
        <v>216</v>
      </c>
      <c r="N61" s="58" t="s">
        <v>1017</v>
      </c>
      <c r="O61" s="62" t="s">
        <v>1018</v>
      </c>
      <c r="P61" s="68" t="s">
        <v>956</v>
      </c>
      <c r="Q61" s="66">
        <v>47</v>
      </c>
      <c r="R61" s="69">
        <v>2.0000000000000001E-10</v>
      </c>
      <c r="S61" s="66">
        <v>93.62</v>
      </c>
      <c r="T61" s="62" t="s">
        <v>1690</v>
      </c>
      <c r="U61" s="62" t="s">
        <v>1019</v>
      </c>
    </row>
    <row r="62" spans="1:21" ht="21.75" customHeight="1" x14ac:dyDescent="0.3">
      <c r="A62" s="62">
        <v>5092</v>
      </c>
      <c r="B62" s="62" t="s">
        <v>647</v>
      </c>
      <c r="K62" s="66" t="s">
        <v>163</v>
      </c>
      <c r="N62" s="58" t="s">
        <v>1020</v>
      </c>
      <c r="P62" s="68" t="s">
        <v>951</v>
      </c>
      <c r="Q62" s="66">
        <v>40</v>
      </c>
      <c r="R62" s="69">
        <v>3.0000000000000001E-5</v>
      </c>
      <c r="S62" s="66">
        <v>87.5</v>
      </c>
      <c r="U62" s="62" t="s">
        <v>1021</v>
      </c>
    </row>
    <row r="63" spans="1:21" ht="21.75" customHeight="1" x14ac:dyDescent="0.3">
      <c r="A63" s="62">
        <v>5093</v>
      </c>
      <c r="C63" s="66" t="s">
        <v>215</v>
      </c>
      <c r="N63" s="58" t="s">
        <v>1022</v>
      </c>
      <c r="P63" s="68" t="s">
        <v>951</v>
      </c>
      <c r="Q63" s="66">
        <v>58</v>
      </c>
      <c r="R63" s="69">
        <v>3.9999999999999998E-6</v>
      </c>
      <c r="S63" s="66">
        <v>81.03</v>
      </c>
      <c r="U63" s="62" t="s">
        <v>49</v>
      </c>
    </row>
    <row r="64" spans="1:21" ht="21.75" customHeight="1" x14ac:dyDescent="0.3">
      <c r="A64" s="62">
        <v>5150</v>
      </c>
      <c r="B64" s="62" t="s">
        <v>725</v>
      </c>
      <c r="K64" s="66" t="s">
        <v>163</v>
      </c>
      <c r="N64" s="58" t="s">
        <v>1023</v>
      </c>
      <c r="P64" s="68" t="s">
        <v>951</v>
      </c>
      <c r="Q64" s="66">
        <v>53</v>
      </c>
      <c r="R64" s="69">
        <v>1.9999999999999999E-11</v>
      </c>
      <c r="S64" s="66">
        <v>90.57</v>
      </c>
      <c r="U64" s="62" t="s">
        <v>1024</v>
      </c>
    </row>
    <row r="65" spans="1:21" ht="21.75" customHeight="1" x14ac:dyDescent="0.3">
      <c r="A65" s="62">
        <v>5151</v>
      </c>
      <c r="C65" s="66" t="s">
        <v>215</v>
      </c>
      <c r="N65" s="58" t="s">
        <v>206</v>
      </c>
      <c r="P65" s="68" t="s">
        <v>951</v>
      </c>
      <c r="Q65" s="66">
        <v>59</v>
      </c>
      <c r="R65" s="69">
        <v>1.9999999999999999E-11</v>
      </c>
      <c r="S65" s="66">
        <v>86.44</v>
      </c>
      <c r="U65" s="62" t="s">
        <v>50</v>
      </c>
    </row>
    <row r="66" spans="1:21" ht="21.75" customHeight="1" x14ac:dyDescent="0.3">
      <c r="A66" s="62">
        <v>5223</v>
      </c>
      <c r="B66" s="62" t="s">
        <v>760</v>
      </c>
      <c r="L66" s="66" t="s">
        <v>163</v>
      </c>
      <c r="N66" s="58" t="s">
        <v>1025</v>
      </c>
      <c r="P66" s="68" t="s">
        <v>951</v>
      </c>
      <c r="Q66" s="66">
        <v>41</v>
      </c>
      <c r="R66" s="69">
        <v>2E-8</v>
      </c>
      <c r="S66" s="66">
        <v>95.12</v>
      </c>
      <c r="U66" s="62" t="s">
        <v>1026</v>
      </c>
    </row>
    <row r="67" spans="1:21" ht="21.75" customHeight="1" x14ac:dyDescent="0.3">
      <c r="A67" s="62">
        <v>5320</v>
      </c>
      <c r="C67" s="66" t="s">
        <v>215</v>
      </c>
      <c r="U67" s="62" t="s">
        <v>51</v>
      </c>
    </row>
    <row r="68" spans="1:21" ht="21.75" customHeight="1" x14ac:dyDescent="0.3">
      <c r="A68" s="62">
        <v>5335</v>
      </c>
      <c r="B68" s="62" t="s">
        <v>280</v>
      </c>
      <c r="L68" s="66" t="s">
        <v>216</v>
      </c>
      <c r="U68" s="62" t="s">
        <v>1027</v>
      </c>
    </row>
    <row r="69" spans="1:21" ht="21.75" customHeight="1" x14ac:dyDescent="0.3">
      <c r="A69" s="62">
        <v>5377</v>
      </c>
      <c r="B69" s="62" t="s">
        <v>726</v>
      </c>
      <c r="I69" s="66" t="s">
        <v>216</v>
      </c>
      <c r="L69" s="66" t="s">
        <v>331</v>
      </c>
      <c r="N69" s="58" t="s">
        <v>1028</v>
      </c>
      <c r="O69" s="62" t="s">
        <v>1029</v>
      </c>
      <c r="P69" s="68" t="s">
        <v>951</v>
      </c>
      <c r="Q69" s="66">
        <v>51</v>
      </c>
      <c r="R69" s="69">
        <v>2E-8</v>
      </c>
      <c r="S69" s="66">
        <v>86.27</v>
      </c>
      <c r="T69" s="62" t="s">
        <v>1691</v>
      </c>
      <c r="U69" s="62" t="s">
        <v>1030</v>
      </c>
    </row>
    <row r="70" spans="1:21" ht="21.75" customHeight="1" x14ac:dyDescent="0.3">
      <c r="A70" s="62">
        <v>5401</v>
      </c>
      <c r="B70" s="62" t="s">
        <v>688</v>
      </c>
      <c r="C70" s="66" t="s">
        <v>215</v>
      </c>
      <c r="K70" s="66" t="s">
        <v>331</v>
      </c>
      <c r="L70" s="66" t="s">
        <v>216</v>
      </c>
      <c r="N70" s="58" t="s">
        <v>207</v>
      </c>
      <c r="P70" s="68" t="s">
        <v>951</v>
      </c>
      <c r="Q70" s="66">
        <v>49</v>
      </c>
      <c r="R70" s="69">
        <v>1.9999999999999999E-11</v>
      </c>
      <c r="S70" s="66">
        <v>93.88</v>
      </c>
      <c r="U70" s="62" t="s">
        <v>52</v>
      </c>
    </row>
    <row r="71" spans="1:21" ht="21.75" customHeight="1" x14ac:dyDescent="0.3">
      <c r="A71" s="62">
        <v>5466</v>
      </c>
      <c r="B71" s="62" t="s">
        <v>761</v>
      </c>
      <c r="C71" s="66" t="s">
        <v>215</v>
      </c>
      <c r="K71" s="66" t="s">
        <v>331</v>
      </c>
      <c r="L71" s="66" t="s">
        <v>216</v>
      </c>
      <c r="N71" s="58" t="s">
        <v>208</v>
      </c>
      <c r="O71" s="62" t="s">
        <v>15</v>
      </c>
      <c r="P71" s="68" t="s">
        <v>951</v>
      </c>
      <c r="Q71" s="66">
        <v>59</v>
      </c>
      <c r="R71" s="69">
        <v>3.0000000000000001E-12</v>
      </c>
      <c r="S71" s="66">
        <v>88.14</v>
      </c>
      <c r="T71" s="62" t="s">
        <v>501</v>
      </c>
      <c r="U71" s="62" t="s">
        <v>53</v>
      </c>
    </row>
    <row r="72" spans="1:21" ht="21.75" customHeight="1" x14ac:dyDescent="0.3">
      <c r="A72" s="62">
        <v>5853</v>
      </c>
      <c r="B72" s="62" t="s">
        <v>289</v>
      </c>
      <c r="L72" s="66" t="s">
        <v>216</v>
      </c>
      <c r="N72" s="58" t="s">
        <v>1031</v>
      </c>
      <c r="O72" s="62" t="s">
        <v>1032</v>
      </c>
      <c r="P72" s="68" t="s">
        <v>951</v>
      </c>
      <c r="Q72" s="66">
        <v>56</v>
      </c>
      <c r="R72" s="69">
        <v>7.0000000000000004E-11</v>
      </c>
      <c r="S72" s="66">
        <v>91.07</v>
      </c>
      <c r="U72" s="62" t="s">
        <v>1033</v>
      </c>
    </row>
    <row r="73" spans="1:21" ht="21.75" customHeight="1" x14ac:dyDescent="0.3">
      <c r="A73" s="62">
        <v>5895</v>
      </c>
      <c r="B73" s="62" t="s">
        <v>299</v>
      </c>
      <c r="K73" s="66" t="s">
        <v>216</v>
      </c>
      <c r="N73" s="58" t="s">
        <v>1034</v>
      </c>
      <c r="O73" s="62" t="s">
        <v>1035</v>
      </c>
      <c r="P73" s="68" t="s">
        <v>951</v>
      </c>
      <c r="Q73" s="66">
        <v>57</v>
      </c>
      <c r="R73" s="69">
        <v>2.9999999999999998E-13</v>
      </c>
      <c r="S73" s="66">
        <v>91.23</v>
      </c>
      <c r="T73" s="62" t="s">
        <v>1692</v>
      </c>
      <c r="U73" s="62" t="s">
        <v>1036</v>
      </c>
    </row>
    <row r="74" spans="1:21" ht="21.75" customHeight="1" x14ac:dyDescent="0.3">
      <c r="A74" s="62">
        <v>6160</v>
      </c>
      <c r="B74" s="62" t="s">
        <v>248</v>
      </c>
      <c r="L74" s="66" t="s">
        <v>216</v>
      </c>
      <c r="U74" s="62" t="s">
        <v>1037</v>
      </c>
    </row>
    <row r="75" spans="1:21" ht="21.75" customHeight="1" x14ac:dyDescent="0.3">
      <c r="A75" s="62">
        <v>6447</v>
      </c>
      <c r="C75" s="66" t="s">
        <v>215</v>
      </c>
      <c r="U75" s="62" t="s">
        <v>54</v>
      </c>
    </row>
    <row r="76" spans="1:21" ht="21.75" customHeight="1" x14ac:dyDescent="0.3">
      <c r="A76" s="62">
        <v>6753</v>
      </c>
      <c r="B76" s="62" t="s">
        <v>648</v>
      </c>
      <c r="C76" s="66" t="s">
        <v>215</v>
      </c>
      <c r="G76" s="66" t="s">
        <v>216</v>
      </c>
      <c r="I76" s="66" t="s">
        <v>216</v>
      </c>
      <c r="K76" s="66" t="s">
        <v>331</v>
      </c>
      <c r="L76" s="66" t="s">
        <v>216</v>
      </c>
      <c r="U76" s="62" t="s">
        <v>55</v>
      </c>
    </row>
    <row r="77" spans="1:21" ht="21.75" customHeight="1" x14ac:dyDescent="0.3">
      <c r="A77" s="62">
        <v>6765</v>
      </c>
      <c r="B77" s="62" t="s">
        <v>689</v>
      </c>
      <c r="C77" s="66" t="s">
        <v>215</v>
      </c>
      <c r="I77" s="66" t="s">
        <v>216</v>
      </c>
      <c r="K77" s="66" t="s">
        <v>331</v>
      </c>
      <c r="L77" s="66" t="s">
        <v>216</v>
      </c>
      <c r="U77" s="62" t="s">
        <v>56</v>
      </c>
    </row>
    <row r="78" spans="1:21" ht="21.75" customHeight="1" x14ac:dyDescent="0.3">
      <c r="A78" s="104">
        <v>6842</v>
      </c>
      <c r="B78" s="62" t="s">
        <v>727</v>
      </c>
      <c r="C78" s="105"/>
      <c r="K78" s="66" t="s">
        <v>163</v>
      </c>
      <c r="N78" s="107" t="s">
        <v>1038</v>
      </c>
      <c r="O78" s="104" t="s">
        <v>1039</v>
      </c>
      <c r="P78" s="106" t="s">
        <v>956</v>
      </c>
      <c r="Q78" s="105">
        <v>51</v>
      </c>
      <c r="R78" s="108">
        <v>2.0000000000000001E-9</v>
      </c>
      <c r="S78" s="105">
        <v>88.24</v>
      </c>
      <c r="T78" s="104"/>
      <c r="U78" s="104" t="s">
        <v>1040</v>
      </c>
    </row>
    <row r="79" spans="1:21" ht="21.75" customHeight="1" x14ac:dyDescent="0.3">
      <c r="A79" s="104"/>
      <c r="B79" s="62" t="s">
        <v>315</v>
      </c>
      <c r="C79" s="105"/>
      <c r="K79" s="66" t="s">
        <v>216</v>
      </c>
      <c r="N79" s="107"/>
      <c r="O79" s="104"/>
      <c r="P79" s="106"/>
      <c r="Q79" s="105"/>
      <c r="R79" s="108"/>
      <c r="S79" s="105"/>
      <c r="T79" s="104"/>
      <c r="U79" s="104"/>
    </row>
    <row r="80" spans="1:21" ht="21.75" customHeight="1" x14ac:dyDescent="0.3">
      <c r="A80" s="62">
        <v>6943</v>
      </c>
      <c r="B80" s="62" t="s">
        <v>649</v>
      </c>
      <c r="C80" s="66" t="s">
        <v>215</v>
      </c>
      <c r="G80" s="66" t="s">
        <v>216</v>
      </c>
      <c r="I80" s="66" t="s">
        <v>216</v>
      </c>
      <c r="K80" s="66" t="s">
        <v>216</v>
      </c>
      <c r="L80" s="66" t="s">
        <v>331</v>
      </c>
      <c r="N80" s="58" t="s">
        <v>1041</v>
      </c>
      <c r="P80" s="68" t="s">
        <v>951</v>
      </c>
      <c r="Q80" s="66">
        <v>44</v>
      </c>
      <c r="R80" s="69">
        <v>2.9999999999999997E-4</v>
      </c>
      <c r="S80" s="66">
        <v>86.36</v>
      </c>
      <c r="U80" s="62" t="s">
        <v>57</v>
      </c>
    </row>
    <row r="81" spans="1:21" ht="21.75" customHeight="1" x14ac:dyDescent="0.3">
      <c r="A81" s="62">
        <v>6944</v>
      </c>
      <c r="B81" s="62" t="s">
        <v>251</v>
      </c>
      <c r="L81" s="66" t="s">
        <v>216</v>
      </c>
      <c r="U81" s="62" t="s">
        <v>1042</v>
      </c>
    </row>
    <row r="82" spans="1:21" ht="21.75" customHeight="1" x14ac:dyDescent="0.3">
      <c r="A82" s="62">
        <v>6993</v>
      </c>
      <c r="B82" s="62" t="s">
        <v>650</v>
      </c>
      <c r="C82" s="66" t="s">
        <v>215</v>
      </c>
      <c r="I82" s="66" t="s">
        <v>216</v>
      </c>
      <c r="K82" s="66" t="s">
        <v>216</v>
      </c>
      <c r="L82" s="66" t="s">
        <v>331</v>
      </c>
      <c r="N82" s="58" t="s">
        <v>209</v>
      </c>
      <c r="P82" s="68" t="s">
        <v>956</v>
      </c>
      <c r="Q82" s="66">
        <v>57</v>
      </c>
      <c r="R82" s="69">
        <v>2.0000000000000001E-10</v>
      </c>
      <c r="S82" s="66">
        <v>85.96</v>
      </c>
      <c r="U82" s="62" t="s">
        <v>58</v>
      </c>
    </row>
    <row r="83" spans="1:21" ht="21.75" customHeight="1" x14ac:dyDescent="0.3">
      <c r="A83" s="62">
        <v>7088</v>
      </c>
      <c r="B83" s="62" t="s">
        <v>651</v>
      </c>
      <c r="C83" s="66" t="s">
        <v>215</v>
      </c>
      <c r="L83" s="66" t="s">
        <v>331</v>
      </c>
      <c r="N83" s="58" t="s">
        <v>210</v>
      </c>
      <c r="O83" s="62" t="s">
        <v>33</v>
      </c>
      <c r="P83" s="68" t="s">
        <v>951</v>
      </c>
      <c r="Q83" s="66">
        <v>42</v>
      </c>
      <c r="R83" s="69">
        <v>4.9999999999999998E-8</v>
      </c>
      <c r="S83" s="66">
        <v>92.86</v>
      </c>
      <c r="T83" s="62" t="s">
        <v>1676</v>
      </c>
      <c r="U83" s="62" t="s">
        <v>59</v>
      </c>
    </row>
    <row r="84" spans="1:21" ht="21.75" customHeight="1" x14ac:dyDescent="0.3">
      <c r="A84" s="62">
        <v>7228</v>
      </c>
      <c r="B84" s="62" t="s">
        <v>281</v>
      </c>
      <c r="L84" s="66" t="s">
        <v>216</v>
      </c>
      <c r="U84" s="62" t="s">
        <v>1043</v>
      </c>
    </row>
    <row r="85" spans="1:21" ht="21.75" customHeight="1" x14ac:dyDescent="0.3">
      <c r="A85" s="62">
        <v>7488</v>
      </c>
      <c r="B85" s="62" t="s">
        <v>728</v>
      </c>
      <c r="K85" s="66" t="s">
        <v>163</v>
      </c>
      <c r="L85" s="66" t="s">
        <v>216</v>
      </c>
      <c r="U85" s="62" t="s">
        <v>1044</v>
      </c>
    </row>
    <row r="86" spans="1:21" ht="21.75" customHeight="1" x14ac:dyDescent="0.3">
      <c r="A86" s="62">
        <v>7637</v>
      </c>
      <c r="B86" s="62" t="s">
        <v>729</v>
      </c>
      <c r="C86" s="66" t="s">
        <v>215</v>
      </c>
      <c r="G86" s="66" t="s">
        <v>216</v>
      </c>
      <c r="I86" s="66" t="s">
        <v>216</v>
      </c>
      <c r="K86" s="66" t="s">
        <v>216</v>
      </c>
      <c r="L86" s="66" t="s">
        <v>331</v>
      </c>
      <c r="U86" s="62" t="s">
        <v>60</v>
      </c>
    </row>
    <row r="87" spans="1:21" ht="21.75" customHeight="1" x14ac:dyDescent="0.3">
      <c r="A87" s="62">
        <v>7679</v>
      </c>
      <c r="B87" s="62" t="s">
        <v>297</v>
      </c>
      <c r="K87" s="66" t="s">
        <v>216</v>
      </c>
      <c r="N87" s="58" t="s">
        <v>1045</v>
      </c>
      <c r="O87" s="62" t="s">
        <v>1046</v>
      </c>
      <c r="P87" s="68" t="s">
        <v>956</v>
      </c>
      <c r="Q87" s="66">
        <v>59</v>
      </c>
      <c r="R87" s="69">
        <v>2.9999999999999998E-13</v>
      </c>
      <c r="S87" s="66">
        <v>93.22</v>
      </c>
      <c r="T87" s="62" t="s">
        <v>1693</v>
      </c>
      <c r="U87" s="62" t="s">
        <v>1047</v>
      </c>
    </row>
    <row r="88" spans="1:21" ht="21.75" customHeight="1" x14ac:dyDescent="0.3">
      <c r="A88" s="62">
        <v>7687</v>
      </c>
      <c r="B88" s="62" t="s">
        <v>246</v>
      </c>
      <c r="L88" s="66" t="s">
        <v>216</v>
      </c>
      <c r="N88" s="58" t="s">
        <v>1048</v>
      </c>
      <c r="O88" s="62" t="s">
        <v>1049</v>
      </c>
      <c r="P88" s="68" t="s">
        <v>956</v>
      </c>
      <c r="Q88" s="66">
        <v>41</v>
      </c>
      <c r="R88" s="69">
        <v>9.9999999999999995E-7</v>
      </c>
      <c r="S88" s="66">
        <v>90.24</v>
      </c>
      <c r="T88" s="62" t="s">
        <v>1694</v>
      </c>
      <c r="U88" s="62" t="s">
        <v>1050</v>
      </c>
    </row>
    <row r="89" spans="1:21" ht="21.75" customHeight="1" x14ac:dyDescent="0.3">
      <c r="A89" s="104">
        <v>7749</v>
      </c>
      <c r="B89" s="62" t="s">
        <v>1337</v>
      </c>
      <c r="C89" s="105" t="s">
        <v>215</v>
      </c>
      <c r="K89" s="105" t="s">
        <v>216</v>
      </c>
      <c r="N89" s="107" t="s">
        <v>213</v>
      </c>
      <c r="O89" s="104" t="s">
        <v>62</v>
      </c>
      <c r="P89" s="106" t="s">
        <v>956</v>
      </c>
      <c r="Q89" s="105">
        <v>57</v>
      </c>
      <c r="R89" s="108">
        <v>9.9999999999999995E-8</v>
      </c>
      <c r="S89" s="105">
        <v>80.7</v>
      </c>
      <c r="T89" s="104" t="s">
        <v>1695</v>
      </c>
      <c r="U89" s="104" t="s">
        <v>61</v>
      </c>
    </row>
    <row r="90" spans="1:21" ht="21.75" customHeight="1" x14ac:dyDescent="0.3">
      <c r="A90" s="104"/>
      <c r="B90" s="62" t="s">
        <v>1336</v>
      </c>
      <c r="C90" s="105"/>
      <c r="K90" s="105"/>
      <c r="N90" s="107"/>
      <c r="O90" s="104"/>
      <c r="P90" s="106"/>
      <c r="Q90" s="105"/>
      <c r="R90" s="108"/>
      <c r="S90" s="105"/>
      <c r="T90" s="104"/>
      <c r="U90" s="104"/>
    </row>
    <row r="91" spans="1:21" ht="21.75" customHeight="1" x14ac:dyDescent="0.3">
      <c r="A91" s="104">
        <v>7808</v>
      </c>
      <c r="B91" s="62" t="s">
        <v>322</v>
      </c>
      <c r="K91" s="66" t="s">
        <v>216</v>
      </c>
      <c r="N91" s="104"/>
      <c r="O91" s="104"/>
      <c r="P91" s="105"/>
      <c r="Q91" s="105"/>
      <c r="R91" s="105"/>
      <c r="S91" s="105"/>
      <c r="T91" s="104"/>
      <c r="U91" s="104" t="s">
        <v>1051</v>
      </c>
    </row>
    <row r="92" spans="1:21" ht="21.75" customHeight="1" x14ac:dyDescent="0.3">
      <c r="A92" s="104"/>
      <c r="B92" s="62" t="s">
        <v>762</v>
      </c>
      <c r="K92" s="66" t="s">
        <v>331</v>
      </c>
      <c r="N92" s="104"/>
      <c r="O92" s="104"/>
      <c r="P92" s="105"/>
      <c r="Q92" s="105"/>
      <c r="R92" s="105"/>
      <c r="S92" s="105"/>
      <c r="T92" s="104"/>
      <c r="U92" s="104"/>
    </row>
    <row r="93" spans="1:21" ht="21.75" customHeight="1" x14ac:dyDescent="0.3">
      <c r="A93" s="62">
        <v>7850</v>
      </c>
      <c r="B93" s="62" t="s">
        <v>730</v>
      </c>
      <c r="K93" s="66" t="s">
        <v>163</v>
      </c>
      <c r="N93" s="58" t="s">
        <v>1052</v>
      </c>
      <c r="O93" s="62" t="s">
        <v>1053</v>
      </c>
      <c r="P93" s="68" t="s">
        <v>956</v>
      </c>
      <c r="Q93" s="66">
        <v>59</v>
      </c>
      <c r="R93" s="69">
        <v>4.0000000000000003E-15</v>
      </c>
      <c r="S93" s="66">
        <v>93.22</v>
      </c>
      <c r="T93" s="62" t="s">
        <v>1696</v>
      </c>
      <c r="U93" s="62" t="s">
        <v>1054</v>
      </c>
    </row>
    <row r="94" spans="1:21" ht="21.75" customHeight="1" x14ac:dyDescent="0.3">
      <c r="A94" s="62">
        <v>8143</v>
      </c>
      <c r="B94" s="62" t="s">
        <v>306</v>
      </c>
      <c r="K94" s="66" t="s">
        <v>216</v>
      </c>
      <c r="U94" s="62" t="s">
        <v>1055</v>
      </c>
    </row>
    <row r="95" spans="1:21" ht="21.75" customHeight="1" x14ac:dyDescent="0.3">
      <c r="A95" s="62">
        <v>8296</v>
      </c>
      <c r="B95" s="59"/>
      <c r="C95" s="67" t="s">
        <v>215</v>
      </c>
      <c r="D95" s="67"/>
      <c r="E95" s="67"/>
      <c r="F95" s="67"/>
      <c r="G95" s="67"/>
      <c r="H95" s="67"/>
      <c r="I95" s="67"/>
      <c r="J95" s="67"/>
      <c r="K95" s="67"/>
      <c r="L95" s="67"/>
      <c r="M95" s="67"/>
      <c r="U95" s="62" t="s">
        <v>63</v>
      </c>
    </row>
    <row r="96" spans="1:21" ht="21.75" customHeight="1" x14ac:dyDescent="0.3">
      <c r="A96" s="62">
        <v>8312</v>
      </c>
      <c r="B96" s="62" t="s">
        <v>652</v>
      </c>
      <c r="L96" s="66" t="s">
        <v>163</v>
      </c>
      <c r="N96" s="58" t="s">
        <v>1056</v>
      </c>
      <c r="P96" s="68" t="s">
        <v>956</v>
      </c>
      <c r="Q96" s="66">
        <v>56</v>
      </c>
      <c r="R96" s="69">
        <v>7.9999999999999998E-12</v>
      </c>
      <c r="S96" s="66">
        <v>89.29</v>
      </c>
      <c r="U96" s="62" t="s">
        <v>1057</v>
      </c>
    </row>
    <row r="97" spans="1:21" ht="21.75" customHeight="1" x14ac:dyDescent="0.3">
      <c r="A97" s="62">
        <v>8347</v>
      </c>
      <c r="B97" s="62" t="s">
        <v>262</v>
      </c>
      <c r="L97" s="66" t="s">
        <v>216</v>
      </c>
      <c r="N97" s="58" t="s">
        <v>1058</v>
      </c>
      <c r="P97" s="68" t="s">
        <v>951</v>
      </c>
      <c r="Q97" s="66">
        <v>62</v>
      </c>
      <c r="R97" s="69">
        <v>6E-10</v>
      </c>
      <c r="S97" s="66">
        <v>87.1</v>
      </c>
      <c r="U97" s="62" t="s">
        <v>1059</v>
      </c>
    </row>
    <row r="98" spans="1:21" ht="21.75" customHeight="1" x14ac:dyDescent="0.3">
      <c r="A98" s="62">
        <v>8357</v>
      </c>
      <c r="B98" s="62" t="s">
        <v>223</v>
      </c>
      <c r="G98" s="66" t="s">
        <v>216</v>
      </c>
      <c r="K98" s="66" t="s">
        <v>216</v>
      </c>
      <c r="U98" s="62" t="s">
        <v>1060</v>
      </c>
    </row>
    <row r="99" spans="1:21" ht="21.75" customHeight="1" x14ac:dyDescent="0.3">
      <c r="A99" s="62">
        <v>8464</v>
      </c>
      <c r="B99" s="62" t="s">
        <v>266</v>
      </c>
      <c r="L99" s="66" t="s">
        <v>216</v>
      </c>
      <c r="U99" s="62" t="s">
        <v>1061</v>
      </c>
    </row>
    <row r="100" spans="1:21" ht="21.75" customHeight="1" x14ac:dyDescent="0.3">
      <c r="A100" s="62">
        <v>8519</v>
      </c>
      <c r="B100" s="62" t="s">
        <v>305</v>
      </c>
      <c r="K100" s="66" t="s">
        <v>216</v>
      </c>
      <c r="U100" s="62" t="s">
        <v>1062</v>
      </c>
    </row>
    <row r="101" spans="1:21" ht="21.75" customHeight="1" x14ac:dyDescent="0.3">
      <c r="A101" s="62">
        <v>8556</v>
      </c>
      <c r="B101" s="62" t="s">
        <v>300</v>
      </c>
      <c r="K101" s="66" t="s">
        <v>216</v>
      </c>
      <c r="U101" s="62" t="s">
        <v>1063</v>
      </c>
    </row>
    <row r="102" spans="1:21" ht="21.75" customHeight="1" x14ac:dyDescent="0.3">
      <c r="A102" s="62">
        <v>8650</v>
      </c>
      <c r="B102" s="62" t="s">
        <v>238</v>
      </c>
      <c r="L102" s="66" t="s">
        <v>216</v>
      </c>
      <c r="N102" s="58" t="s">
        <v>1064</v>
      </c>
      <c r="P102" s="68" t="s">
        <v>951</v>
      </c>
      <c r="Q102" s="66">
        <v>59</v>
      </c>
      <c r="R102" s="69">
        <v>1.9999999999999999E-11</v>
      </c>
      <c r="S102" s="66">
        <v>86.44</v>
      </c>
      <c r="U102" s="62" t="s">
        <v>1065</v>
      </c>
    </row>
    <row r="103" spans="1:21" ht="21.75" customHeight="1" x14ac:dyDescent="0.3">
      <c r="A103" s="62">
        <v>8795</v>
      </c>
      <c r="B103" s="62" t="s">
        <v>273</v>
      </c>
      <c r="L103" s="66" t="s">
        <v>216</v>
      </c>
      <c r="U103" s="62" t="s">
        <v>1066</v>
      </c>
    </row>
    <row r="104" spans="1:21" ht="21.75" customHeight="1" x14ac:dyDescent="0.3">
      <c r="A104" s="62">
        <v>9023</v>
      </c>
      <c r="B104" s="62" t="s">
        <v>763</v>
      </c>
      <c r="M104" s="66" t="s">
        <v>163</v>
      </c>
      <c r="N104" s="58" t="s">
        <v>1067</v>
      </c>
      <c r="P104" s="68" t="s">
        <v>951</v>
      </c>
      <c r="Q104" s="66">
        <v>53</v>
      </c>
      <c r="R104" s="69">
        <v>3.0000000000000001E-5</v>
      </c>
      <c r="S104" s="66">
        <v>84.91</v>
      </c>
      <c r="U104" s="62" t="s">
        <v>1068</v>
      </c>
    </row>
    <row r="105" spans="1:21" ht="21.75" customHeight="1" x14ac:dyDescent="0.3">
      <c r="A105" s="62">
        <v>9138</v>
      </c>
      <c r="B105" s="62" t="s">
        <v>319</v>
      </c>
      <c r="K105" s="66" t="s">
        <v>216</v>
      </c>
      <c r="N105" s="58" t="s">
        <v>1069</v>
      </c>
      <c r="O105" s="62" t="s">
        <v>1070</v>
      </c>
      <c r="P105" s="68" t="s">
        <v>956</v>
      </c>
      <c r="Q105" s="66">
        <v>55</v>
      </c>
      <c r="R105" s="69">
        <v>2.9999999999999998E-13</v>
      </c>
      <c r="S105" s="66">
        <v>92.73</v>
      </c>
      <c r="T105" s="62" t="s">
        <v>1697</v>
      </c>
      <c r="U105" s="62" t="s">
        <v>1071</v>
      </c>
    </row>
    <row r="106" spans="1:21" ht="21.75" customHeight="1" x14ac:dyDescent="0.3">
      <c r="A106" s="62">
        <v>9148</v>
      </c>
      <c r="B106" s="62" t="s">
        <v>241</v>
      </c>
      <c r="L106" s="66" t="s">
        <v>216</v>
      </c>
      <c r="N106" s="58" t="s">
        <v>1072</v>
      </c>
      <c r="O106" s="62" t="s">
        <v>1073</v>
      </c>
      <c r="P106" s="68" t="s">
        <v>951</v>
      </c>
      <c r="Q106" s="66">
        <v>59</v>
      </c>
      <c r="R106" s="69">
        <v>5.0000000000000004E-18</v>
      </c>
      <c r="S106" s="66">
        <v>98.31</v>
      </c>
      <c r="U106" s="62" t="s">
        <v>1074</v>
      </c>
    </row>
    <row r="107" spans="1:21" ht="21.75" customHeight="1" x14ac:dyDescent="0.3">
      <c r="A107" s="62">
        <v>9433</v>
      </c>
      <c r="B107" s="62" t="s">
        <v>250</v>
      </c>
      <c r="L107" s="66" t="s">
        <v>216</v>
      </c>
      <c r="N107" s="58" t="s">
        <v>1075</v>
      </c>
      <c r="P107" s="68" t="s">
        <v>951</v>
      </c>
      <c r="Q107" s="66">
        <v>51</v>
      </c>
      <c r="R107" s="69">
        <v>2.0000000000000001E-10</v>
      </c>
      <c r="S107" s="66">
        <v>90.2</v>
      </c>
      <c r="U107" s="62" t="s">
        <v>1076</v>
      </c>
    </row>
    <row r="108" spans="1:21" ht="21.75" customHeight="1" x14ac:dyDescent="0.3">
      <c r="A108" s="62">
        <v>9702</v>
      </c>
      <c r="B108" s="62" t="s">
        <v>256</v>
      </c>
      <c r="L108" s="66" t="s">
        <v>216</v>
      </c>
      <c r="U108" s="62" t="s">
        <v>1077</v>
      </c>
    </row>
    <row r="109" spans="1:21" ht="21.75" customHeight="1" x14ac:dyDescent="0.3">
      <c r="A109" s="62">
        <v>9916</v>
      </c>
      <c r="B109" s="62" t="s">
        <v>302</v>
      </c>
      <c r="K109" s="66" t="s">
        <v>216</v>
      </c>
      <c r="N109" s="58" t="s">
        <v>1078</v>
      </c>
      <c r="O109" s="62" t="s">
        <v>1079</v>
      </c>
      <c r="P109" s="68" t="s">
        <v>951</v>
      </c>
      <c r="Q109" s="66">
        <v>49</v>
      </c>
      <c r="R109" s="69">
        <v>8.9999999999999998E-4</v>
      </c>
      <c r="S109" s="66">
        <v>77.55</v>
      </c>
      <c r="T109" s="62" t="s">
        <v>1698</v>
      </c>
      <c r="U109" s="62" t="s">
        <v>1080</v>
      </c>
    </row>
    <row r="110" spans="1:21" ht="21.75" customHeight="1" x14ac:dyDescent="0.3">
      <c r="A110" s="62">
        <v>10336</v>
      </c>
      <c r="C110" s="66" t="s">
        <v>215</v>
      </c>
      <c r="N110" s="58" t="s">
        <v>173</v>
      </c>
      <c r="O110" s="62" t="s">
        <v>65</v>
      </c>
      <c r="P110" s="68" t="s">
        <v>956</v>
      </c>
      <c r="Q110" s="66">
        <v>54</v>
      </c>
      <c r="R110" s="69">
        <v>7.0000000000000004E-11</v>
      </c>
      <c r="S110" s="66">
        <v>88.89</v>
      </c>
      <c r="T110" s="62" t="s">
        <v>1699</v>
      </c>
      <c r="U110" s="62" t="s">
        <v>64</v>
      </c>
    </row>
    <row r="111" spans="1:21" ht="21.75" customHeight="1" x14ac:dyDescent="0.3">
      <c r="A111" s="62">
        <v>10411</v>
      </c>
      <c r="B111" s="62" t="s">
        <v>690</v>
      </c>
      <c r="C111" s="66" t="s">
        <v>215</v>
      </c>
      <c r="L111" s="66" t="s">
        <v>331</v>
      </c>
      <c r="N111" s="58" t="s">
        <v>174</v>
      </c>
      <c r="O111" s="62" t="s">
        <v>33</v>
      </c>
      <c r="P111" s="68" t="s">
        <v>951</v>
      </c>
      <c r="Q111" s="66">
        <v>46</v>
      </c>
      <c r="R111" s="69">
        <v>3.9999999999999998E-6</v>
      </c>
      <c r="S111" s="66">
        <v>84.78</v>
      </c>
      <c r="T111" s="62" t="s">
        <v>1676</v>
      </c>
      <c r="U111" s="62" t="s">
        <v>66</v>
      </c>
    </row>
    <row r="112" spans="1:21" ht="21.75" customHeight="1" x14ac:dyDescent="0.3">
      <c r="A112" s="62">
        <v>10751</v>
      </c>
      <c r="B112" s="62" t="s">
        <v>764</v>
      </c>
      <c r="M112" s="66" t="s">
        <v>163</v>
      </c>
      <c r="N112" s="58" t="s">
        <v>1081</v>
      </c>
      <c r="P112" s="68" t="s">
        <v>956</v>
      </c>
      <c r="Q112" s="66">
        <v>52</v>
      </c>
      <c r="R112" s="69">
        <v>3.9999999999999998E-7</v>
      </c>
      <c r="S112" s="66">
        <v>86.54</v>
      </c>
      <c r="U112" s="62" t="s">
        <v>1082</v>
      </c>
    </row>
    <row r="113" spans="1:21" ht="21.75" customHeight="1" x14ac:dyDescent="0.3">
      <c r="A113" s="62">
        <v>11039</v>
      </c>
      <c r="B113" s="62" t="s">
        <v>304</v>
      </c>
      <c r="K113" s="66" t="s">
        <v>216</v>
      </c>
      <c r="N113" s="58" t="s">
        <v>1083</v>
      </c>
      <c r="P113" s="68" t="s">
        <v>951</v>
      </c>
      <c r="Q113" s="66">
        <v>56</v>
      </c>
      <c r="R113" s="69">
        <v>1E-13</v>
      </c>
      <c r="S113" s="66">
        <v>92.86</v>
      </c>
      <c r="U113" s="62" t="s">
        <v>1084</v>
      </c>
    </row>
    <row r="114" spans="1:21" ht="21.75" customHeight="1" x14ac:dyDescent="0.3">
      <c r="A114" s="104">
        <v>11144</v>
      </c>
      <c r="B114" s="62" t="s">
        <v>1339</v>
      </c>
      <c r="C114" s="105" t="s">
        <v>215</v>
      </c>
      <c r="K114" s="105" t="s">
        <v>216</v>
      </c>
      <c r="L114" s="105" t="s">
        <v>331</v>
      </c>
      <c r="N114" s="107" t="s">
        <v>1085</v>
      </c>
      <c r="O114" s="104" t="s">
        <v>68</v>
      </c>
      <c r="P114" s="106" t="s">
        <v>956</v>
      </c>
      <c r="Q114" s="105">
        <v>55</v>
      </c>
      <c r="R114" s="108">
        <v>1E-4</v>
      </c>
      <c r="S114" s="105">
        <v>76.36</v>
      </c>
      <c r="T114" s="104" t="s">
        <v>1700</v>
      </c>
      <c r="U114" s="104" t="s">
        <v>67</v>
      </c>
    </row>
    <row r="115" spans="1:21" ht="21.75" customHeight="1" x14ac:dyDescent="0.3">
      <c r="A115" s="104"/>
      <c r="B115" s="62" t="s">
        <v>1338</v>
      </c>
      <c r="C115" s="105"/>
      <c r="K115" s="105"/>
      <c r="L115" s="105"/>
      <c r="N115" s="107"/>
      <c r="O115" s="104"/>
      <c r="P115" s="106"/>
      <c r="Q115" s="105"/>
      <c r="R115" s="108"/>
      <c r="S115" s="105"/>
      <c r="T115" s="104"/>
      <c r="U115" s="104"/>
    </row>
    <row r="116" spans="1:21" ht="21.75" customHeight="1" x14ac:dyDescent="0.3">
      <c r="A116" s="62">
        <v>11165</v>
      </c>
      <c r="B116" s="62" t="s">
        <v>278</v>
      </c>
      <c r="K116" s="66" t="s">
        <v>216</v>
      </c>
      <c r="L116" s="66" t="s">
        <v>216</v>
      </c>
      <c r="N116" s="58" t="s">
        <v>1086</v>
      </c>
      <c r="O116" s="62" t="s">
        <v>1087</v>
      </c>
      <c r="P116" s="68" t="s">
        <v>956</v>
      </c>
      <c r="Q116" s="66">
        <v>58</v>
      </c>
      <c r="R116" s="69">
        <v>3.0000000000000001E-5</v>
      </c>
      <c r="S116" s="66">
        <v>79.31</v>
      </c>
      <c r="U116" s="62" t="s">
        <v>1088</v>
      </c>
    </row>
    <row r="117" spans="1:21" ht="21.75" customHeight="1" x14ac:dyDescent="0.3">
      <c r="A117" s="62">
        <v>11927</v>
      </c>
      <c r="B117" s="62" t="s">
        <v>653</v>
      </c>
      <c r="C117" s="66" t="s">
        <v>215</v>
      </c>
      <c r="I117" s="66" t="s">
        <v>216</v>
      </c>
      <c r="K117" s="66" t="s">
        <v>331</v>
      </c>
      <c r="L117" s="66" t="s">
        <v>216</v>
      </c>
      <c r="N117" s="58" t="s">
        <v>175</v>
      </c>
      <c r="P117" s="68" t="s">
        <v>951</v>
      </c>
      <c r="Q117" s="66">
        <v>50</v>
      </c>
      <c r="R117" s="69">
        <v>5.0000000000000001E-9</v>
      </c>
      <c r="S117" s="66">
        <v>88</v>
      </c>
      <c r="U117" s="62" t="s">
        <v>69</v>
      </c>
    </row>
    <row r="118" spans="1:21" ht="21.75" customHeight="1" x14ac:dyDescent="0.3">
      <c r="A118" s="62">
        <v>11975</v>
      </c>
      <c r="B118" s="62" t="s">
        <v>293</v>
      </c>
      <c r="F118" s="66" t="s">
        <v>216</v>
      </c>
      <c r="U118" s="62" t="s">
        <v>1089</v>
      </c>
    </row>
    <row r="119" spans="1:21" ht="21.75" customHeight="1" x14ac:dyDescent="0.3">
      <c r="A119" s="104">
        <v>12173</v>
      </c>
      <c r="B119" s="59" t="s">
        <v>1341</v>
      </c>
      <c r="K119" s="105" t="s">
        <v>216</v>
      </c>
      <c r="N119" s="104"/>
      <c r="O119" s="104"/>
      <c r="P119" s="105"/>
      <c r="Q119" s="105"/>
      <c r="R119" s="105"/>
      <c r="S119" s="105"/>
      <c r="T119" s="104"/>
      <c r="U119" s="104" t="s">
        <v>1090</v>
      </c>
    </row>
    <row r="120" spans="1:21" ht="21.75" customHeight="1" x14ac:dyDescent="0.3">
      <c r="A120" s="104"/>
      <c r="B120" s="59" t="s">
        <v>1340</v>
      </c>
      <c r="K120" s="105"/>
      <c r="N120" s="104"/>
      <c r="O120" s="104"/>
      <c r="P120" s="105"/>
      <c r="Q120" s="105"/>
      <c r="R120" s="105"/>
      <c r="S120" s="105"/>
      <c r="T120" s="104"/>
      <c r="U120" s="104"/>
    </row>
    <row r="121" spans="1:21" ht="21.75" customHeight="1" x14ac:dyDescent="0.3">
      <c r="A121" s="62">
        <v>12258</v>
      </c>
      <c r="B121" s="62" t="s">
        <v>320</v>
      </c>
      <c r="K121" s="66" t="s">
        <v>331</v>
      </c>
      <c r="N121" s="58" t="s">
        <v>1091</v>
      </c>
      <c r="P121" s="68" t="s">
        <v>956</v>
      </c>
      <c r="Q121" s="66">
        <v>49</v>
      </c>
      <c r="R121" s="69">
        <v>2.0000000000000001E-10</v>
      </c>
      <c r="S121" s="66">
        <v>91.84</v>
      </c>
      <c r="U121" s="62" t="s">
        <v>1092</v>
      </c>
    </row>
    <row r="122" spans="1:21" ht="21.75" customHeight="1" x14ac:dyDescent="0.3">
      <c r="A122" s="62">
        <v>12282</v>
      </c>
      <c r="B122" s="62" t="s">
        <v>233</v>
      </c>
      <c r="C122" s="66" t="s">
        <v>215</v>
      </c>
      <c r="L122" s="66" t="s">
        <v>216</v>
      </c>
      <c r="U122" s="62" t="s">
        <v>70</v>
      </c>
    </row>
    <row r="123" spans="1:21" ht="21.75" customHeight="1" x14ac:dyDescent="0.3">
      <c r="A123" s="62">
        <v>12550</v>
      </c>
      <c r="B123" s="62" t="s">
        <v>314</v>
      </c>
      <c r="C123" s="66" t="s">
        <v>215</v>
      </c>
      <c r="K123" s="66" t="s">
        <v>216</v>
      </c>
      <c r="U123" s="62" t="s">
        <v>71</v>
      </c>
    </row>
    <row r="124" spans="1:21" ht="21.75" customHeight="1" x14ac:dyDescent="0.3">
      <c r="A124" s="62">
        <v>12661</v>
      </c>
      <c r="B124" s="62" t="s">
        <v>691</v>
      </c>
      <c r="M124" s="66" t="s">
        <v>163</v>
      </c>
      <c r="U124" s="62" t="s">
        <v>1093</v>
      </c>
    </row>
    <row r="125" spans="1:21" ht="21.75" customHeight="1" x14ac:dyDescent="0.3">
      <c r="A125" s="104">
        <v>12687</v>
      </c>
      <c r="B125" s="62" t="s">
        <v>1343</v>
      </c>
      <c r="C125" s="105" t="s">
        <v>215</v>
      </c>
      <c r="L125" s="105" t="s">
        <v>216</v>
      </c>
      <c r="N125" s="107" t="s">
        <v>177</v>
      </c>
      <c r="O125" s="104" t="s">
        <v>73</v>
      </c>
      <c r="P125" s="106" t="s">
        <v>956</v>
      </c>
      <c r="Q125" s="105">
        <v>48</v>
      </c>
      <c r="R125" s="108">
        <v>3.9999999999999998E-7</v>
      </c>
      <c r="S125" s="105">
        <v>85.42</v>
      </c>
      <c r="T125" s="104"/>
      <c r="U125" s="104" t="s">
        <v>72</v>
      </c>
    </row>
    <row r="126" spans="1:21" ht="21.75" customHeight="1" x14ac:dyDescent="0.3">
      <c r="A126" s="104"/>
      <c r="B126" s="62" t="s">
        <v>1342</v>
      </c>
      <c r="C126" s="105"/>
      <c r="L126" s="105"/>
      <c r="N126" s="107"/>
      <c r="O126" s="104"/>
      <c r="P126" s="106"/>
      <c r="Q126" s="105"/>
      <c r="R126" s="108"/>
      <c r="S126" s="105"/>
      <c r="T126" s="104"/>
      <c r="U126" s="104"/>
    </row>
    <row r="127" spans="1:21" ht="21.75" customHeight="1" x14ac:dyDescent="0.3">
      <c r="A127" s="62">
        <v>12895</v>
      </c>
      <c r="B127" s="62" t="s">
        <v>731</v>
      </c>
      <c r="K127" s="66" t="s">
        <v>163</v>
      </c>
      <c r="U127" s="62" t="s">
        <v>1094</v>
      </c>
    </row>
    <row r="128" spans="1:21" ht="21.75" customHeight="1" x14ac:dyDescent="0.3">
      <c r="A128" s="62">
        <v>12922</v>
      </c>
      <c r="C128" s="66" t="s">
        <v>215</v>
      </c>
      <c r="N128" s="58" t="s">
        <v>178</v>
      </c>
      <c r="O128" s="62" t="s">
        <v>75</v>
      </c>
      <c r="P128" s="68" t="s">
        <v>951</v>
      </c>
      <c r="Q128" s="66">
        <v>57</v>
      </c>
      <c r="R128" s="69">
        <v>2E-8</v>
      </c>
      <c r="S128" s="66">
        <v>82.46</v>
      </c>
      <c r="T128" s="62" t="s">
        <v>1701</v>
      </c>
      <c r="U128" s="62" t="s">
        <v>74</v>
      </c>
    </row>
    <row r="129" spans="1:21" ht="21.75" customHeight="1" x14ac:dyDescent="0.3">
      <c r="A129" s="62">
        <v>13072</v>
      </c>
      <c r="B129" s="62" t="s">
        <v>654</v>
      </c>
      <c r="L129" s="66" t="s">
        <v>163</v>
      </c>
      <c r="N129" s="58" t="s">
        <v>1095</v>
      </c>
      <c r="P129" s="68" t="s">
        <v>951</v>
      </c>
      <c r="Q129" s="66">
        <v>54</v>
      </c>
      <c r="R129" s="69">
        <v>3.0000000000000001E-5</v>
      </c>
      <c r="S129" s="66">
        <v>77.78</v>
      </c>
      <c r="U129" s="62" t="s">
        <v>1096</v>
      </c>
    </row>
    <row r="130" spans="1:21" ht="21.75" customHeight="1" x14ac:dyDescent="0.3">
      <c r="A130" s="62">
        <v>13262</v>
      </c>
      <c r="B130" s="62" t="s">
        <v>655</v>
      </c>
      <c r="C130" s="66" t="s">
        <v>215</v>
      </c>
      <c r="K130" s="66" t="s">
        <v>216</v>
      </c>
      <c r="L130" s="66" t="s">
        <v>331</v>
      </c>
      <c r="N130" s="58" t="s">
        <v>179</v>
      </c>
      <c r="P130" s="68" t="s">
        <v>951</v>
      </c>
      <c r="Q130" s="66">
        <v>59</v>
      </c>
      <c r="R130" s="69">
        <v>2.0000000000000001E-9</v>
      </c>
      <c r="S130" s="66">
        <v>83.05</v>
      </c>
      <c r="U130" s="62" t="s">
        <v>76</v>
      </c>
    </row>
    <row r="131" spans="1:21" ht="21.75" customHeight="1" x14ac:dyDescent="0.3">
      <c r="A131" s="62">
        <v>13285</v>
      </c>
      <c r="B131" s="62" t="s">
        <v>259</v>
      </c>
      <c r="L131" s="66" t="s">
        <v>216</v>
      </c>
      <c r="N131" s="58" t="s">
        <v>1097</v>
      </c>
      <c r="P131" s="68" t="s">
        <v>956</v>
      </c>
      <c r="Q131" s="66">
        <v>35</v>
      </c>
      <c r="R131" s="69">
        <v>9.9999999999999995E-7</v>
      </c>
      <c r="S131" s="66">
        <v>97.14</v>
      </c>
      <c r="U131" s="62" t="s">
        <v>1098</v>
      </c>
    </row>
    <row r="132" spans="1:21" ht="21.75" customHeight="1" x14ac:dyDescent="0.3">
      <c r="A132" s="62">
        <v>13361</v>
      </c>
      <c r="B132" s="62" t="s">
        <v>279</v>
      </c>
      <c r="L132" s="66" t="s">
        <v>216</v>
      </c>
      <c r="N132" s="58" t="s">
        <v>1099</v>
      </c>
      <c r="P132" s="68" t="s">
        <v>956</v>
      </c>
      <c r="Q132" s="66">
        <v>57</v>
      </c>
      <c r="R132" s="69">
        <v>1.0000000000000001E-5</v>
      </c>
      <c r="S132" s="66">
        <v>80.7</v>
      </c>
      <c r="U132" s="62" t="s">
        <v>1100</v>
      </c>
    </row>
    <row r="133" spans="1:21" ht="21.75" customHeight="1" x14ac:dyDescent="0.3">
      <c r="A133" s="104">
        <v>13425</v>
      </c>
      <c r="B133" s="62" t="s">
        <v>1345</v>
      </c>
      <c r="K133" s="105" t="s">
        <v>216</v>
      </c>
      <c r="N133" s="104"/>
      <c r="O133" s="104"/>
      <c r="P133" s="105"/>
      <c r="Q133" s="105"/>
      <c r="R133" s="105"/>
      <c r="S133" s="105"/>
      <c r="T133" s="104"/>
      <c r="U133" s="104" t="s">
        <v>1101</v>
      </c>
    </row>
    <row r="134" spans="1:21" ht="21.75" customHeight="1" x14ac:dyDescent="0.3">
      <c r="A134" s="104"/>
      <c r="B134" s="62" t="s">
        <v>1344</v>
      </c>
      <c r="K134" s="105"/>
      <c r="N134" s="104"/>
      <c r="O134" s="104"/>
      <c r="P134" s="105"/>
      <c r="Q134" s="105"/>
      <c r="R134" s="105"/>
      <c r="S134" s="105"/>
      <c r="T134" s="104"/>
      <c r="U134" s="104"/>
    </row>
    <row r="135" spans="1:21" ht="21.75" customHeight="1" x14ac:dyDescent="0.3">
      <c r="A135" s="62">
        <v>13571</v>
      </c>
      <c r="B135" s="59" t="s">
        <v>732</v>
      </c>
      <c r="C135" s="66" t="s">
        <v>215</v>
      </c>
      <c r="L135" s="66" t="s">
        <v>331</v>
      </c>
      <c r="N135" s="58" t="s">
        <v>1102</v>
      </c>
      <c r="O135" s="62" t="s">
        <v>78</v>
      </c>
      <c r="P135" s="68" t="s">
        <v>951</v>
      </c>
      <c r="Q135" s="66">
        <v>59</v>
      </c>
      <c r="R135" s="69">
        <v>3.9999999999999999E-16</v>
      </c>
      <c r="S135" s="66">
        <v>98.31</v>
      </c>
      <c r="T135" s="62" t="s">
        <v>1674</v>
      </c>
      <c r="U135" s="62" t="s">
        <v>77</v>
      </c>
    </row>
    <row r="136" spans="1:21" ht="21.75" customHeight="1" x14ac:dyDescent="0.3">
      <c r="A136" s="62">
        <v>13856</v>
      </c>
      <c r="B136" s="62" t="s">
        <v>656</v>
      </c>
      <c r="L136" s="66" t="s">
        <v>163</v>
      </c>
      <c r="N136" s="58" t="s">
        <v>1103</v>
      </c>
      <c r="O136" s="62" t="s">
        <v>1104</v>
      </c>
      <c r="P136" s="68" t="s">
        <v>951</v>
      </c>
      <c r="Q136" s="66">
        <v>59</v>
      </c>
      <c r="R136" s="69">
        <v>2.9999999999999998E-13</v>
      </c>
      <c r="S136" s="66">
        <v>89.83</v>
      </c>
      <c r="T136" s="62" t="s">
        <v>1702</v>
      </c>
      <c r="U136" s="62" t="s">
        <v>1105</v>
      </c>
    </row>
    <row r="137" spans="1:21" ht="21.75" customHeight="1" x14ac:dyDescent="0.3">
      <c r="A137" s="62">
        <v>14046</v>
      </c>
      <c r="B137" s="62" t="s">
        <v>232</v>
      </c>
      <c r="G137" s="66" t="s">
        <v>216</v>
      </c>
      <c r="N137" s="58" t="s">
        <v>1106</v>
      </c>
      <c r="O137" s="62" t="s">
        <v>1107</v>
      </c>
      <c r="P137" s="68" t="s">
        <v>951</v>
      </c>
      <c r="Q137" s="66">
        <v>35</v>
      </c>
      <c r="R137" s="69">
        <v>9.9999999999999995E-7</v>
      </c>
      <c r="S137" s="66">
        <v>97.14</v>
      </c>
      <c r="T137" s="62" t="s">
        <v>1703</v>
      </c>
      <c r="U137" s="62" t="s">
        <v>1108</v>
      </c>
    </row>
    <row r="138" spans="1:21" ht="21.75" customHeight="1" x14ac:dyDescent="0.3">
      <c r="A138" s="62">
        <v>14108</v>
      </c>
      <c r="B138" s="62" t="s">
        <v>692</v>
      </c>
      <c r="C138" s="66" t="s">
        <v>215</v>
      </c>
      <c r="I138" s="66" t="s">
        <v>216</v>
      </c>
      <c r="L138" s="66" t="s">
        <v>331</v>
      </c>
      <c r="U138" s="62" t="s">
        <v>79</v>
      </c>
    </row>
    <row r="139" spans="1:21" ht="21.75" customHeight="1" x14ac:dyDescent="0.3">
      <c r="A139" s="62">
        <v>14121</v>
      </c>
      <c r="B139" s="62" t="s">
        <v>733</v>
      </c>
      <c r="C139" s="66" t="s">
        <v>215</v>
      </c>
      <c r="K139" s="66" t="s">
        <v>216</v>
      </c>
      <c r="L139" s="66" t="s">
        <v>331</v>
      </c>
      <c r="N139" s="58" t="s">
        <v>180</v>
      </c>
      <c r="O139" s="62" t="s">
        <v>81</v>
      </c>
      <c r="P139" s="68" t="s">
        <v>951</v>
      </c>
      <c r="Q139" s="66">
        <v>57</v>
      </c>
      <c r="R139" s="69">
        <v>9.9999999999999995E-8</v>
      </c>
      <c r="S139" s="66">
        <v>80.7</v>
      </c>
      <c r="T139" s="62" t="s">
        <v>1704</v>
      </c>
      <c r="U139" s="62" t="s">
        <v>80</v>
      </c>
    </row>
    <row r="140" spans="1:21" ht="21.75" customHeight="1" x14ac:dyDescent="0.3">
      <c r="A140" s="62">
        <v>14128</v>
      </c>
      <c r="B140" s="62" t="s">
        <v>657</v>
      </c>
      <c r="M140" s="66" t="s">
        <v>163</v>
      </c>
      <c r="U140" s="62" t="s">
        <v>1109</v>
      </c>
    </row>
    <row r="141" spans="1:21" ht="21.75" customHeight="1" x14ac:dyDescent="0.3">
      <c r="A141" s="62">
        <v>14246</v>
      </c>
      <c r="B141" s="62" t="s">
        <v>271</v>
      </c>
      <c r="L141" s="66" t="s">
        <v>216</v>
      </c>
      <c r="N141" s="58" t="s">
        <v>1110</v>
      </c>
      <c r="O141" s="62" t="s">
        <v>73</v>
      </c>
      <c r="P141" s="68" t="s">
        <v>951</v>
      </c>
      <c r="Q141" s="66">
        <v>56</v>
      </c>
      <c r="R141" s="69">
        <v>4.9999999999999998E-8</v>
      </c>
      <c r="S141" s="66">
        <v>82.14</v>
      </c>
      <c r="U141" s="62" t="s">
        <v>1111</v>
      </c>
    </row>
    <row r="142" spans="1:21" ht="21.75" customHeight="1" x14ac:dyDescent="0.3">
      <c r="A142" s="62">
        <v>14401</v>
      </c>
      <c r="B142" s="62" t="s">
        <v>242</v>
      </c>
      <c r="L142" s="66" t="s">
        <v>216</v>
      </c>
      <c r="N142" s="58" t="s">
        <v>1112</v>
      </c>
      <c r="P142" s="68" t="s">
        <v>951</v>
      </c>
      <c r="Q142" s="66">
        <v>52</v>
      </c>
      <c r="R142" s="69">
        <v>7.9999999999999998E-12</v>
      </c>
      <c r="S142" s="66">
        <v>92.31</v>
      </c>
      <c r="U142" s="62" t="s">
        <v>1113</v>
      </c>
    </row>
    <row r="143" spans="1:21" ht="21.75" customHeight="1" x14ac:dyDescent="0.3">
      <c r="A143" s="104">
        <v>14419</v>
      </c>
      <c r="B143" s="62" t="s">
        <v>1346</v>
      </c>
      <c r="C143" s="105" t="s">
        <v>215</v>
      </c>
      <c r="K143" s="105" t="s">
        <v>163</v>
      </c>
      <c r="N143" s="104"/>
      <c r="O143" s="104"/>
      <c r="P143" s="105"/>
      <c r="Q143" s="105"/>
      <c r="R143" s="105"/>
      <c r="S143" s="105"/>
      <c r="T143" s="104"/>
      <c r="U143" s="104" t="s">
        <v>82</v>
      </c>
    </row>
    <row r="144" spans="1:21" ht="21.75" customHeight="1" x14ac:dyDescent="0.3">
      <c r="A144" s="104"/>
      <c r="B144" s="62" t="s">
        <v>1347</v>
      </c>
      <c r="C144" s="105"/>
      <c r="K144" s="105"/>
      <c r="N144" s="104"/>
      <c r="O144" s="104"/>
      <c r="P144" s="105"/>
      <c r="Q144" s="105"/>
      <c r="R144" s="105"/>
      <c r="S144" s="105"/>
      <c r="T144" s="104"/>
      <c r="U144" s="104"/>
    </row>
    <row r="145" spans="1:21" ht="21.75" customHeight="1" x14ac:dyDescent="0.3">
      <c r="A145" s="62">
        <v>14588</v>
      </c>
      <c r="B145" s="62" t="s">
        <v>313</v>
      </c>
      <c r="K145" s="66" t="s">
        <v>216</v>
      </c>
      <c r="U145" s="62" t="s">
        <v>1114</v>
      </c>
    </row>
    <row r="146" spans="1:21" ht="21.75" customHeight="1" x14ac:dyDescent="0.3">
      <c r="A146" s="62">
        <v>14666</v>
      </c>
      <c r="B146" s="62" t="s">
        <v>693</v>
      </c>
      <c r="L146" s="66" t="s">
        <v>331</v>
      </c>
      <c r="N146" s="58" t="s">
        <v>1115</v>
      </c>
      <c r="O146" s="62" t="s">
        <v>1116</v>
      </c>
      <c r="P146" s="68" t="s">
        <v>951</v>
      </c>
      <c r="Q146" s="66">
        <v>44</v>
      </c>
      <c r="R146" s="69">
        <v>3.9999999999999998E-6</v>
      </c>
      <c r="S146" s="66">
        <v>86.36</v>
      </c>
      <c r="T146" s="62" t="s">
        <v>1675</v>
      </c>
      <c r="U146" s="62" t="s">
        <v>1117</v>
      </c>
    </row>
    <row r="147" spans="1:21" ht="21.75" customHeight="1" x14ac:dyDescent="0.3">
      <c r="A147" s="62">
        <v>14793</v>
      </c>
      <c r="B147" s="62" t="s">
        <v>765</v>
      </c>
      <c r="C147" s="66" t="s">
        <v>215</v>
      </c>
      <c r="K147" s="66" t="s">
        <v>331</v>
      </c>
      <c r="N147" s="58" t="s">
        <v>1118</v>
      </c>
      <c r="P147" s="68" t="s">
        <v>951</v>
      </c>
      <c r="Q147" s="66">
        <v>53</v>
      </c>
      <c r="R147" s="69">
        <v>5.0000000000000001E-9</v>
      </c>
      <c r="S147" s="66">
        <v>90.57</v>
      </c>
      <c r="U147" s="62" t="s">
        <v>83</v>
      </c>
    </row>
    <row r="148" spans="1:21" ht="21.75" customHeight="1" x14ac:dyDescent="0.3">
      <c r="A148" s="62">
        <v>14812</v>
      </c>
      <c r="B148" s="62" t="s">
        <v>658</v>
      </c>
      <c r="M148" s="66" t="s">
        <v>163</v>
      </c>
      <c r="N148" s="58" t="s">
        <v>1119</v>
      </c>
      <c r="O148" s="62" t="s">
        <v>1120</v>
      </c>
      <c r="P148" s="68" t="s">
        <v>956</v>
      </c>
      <c r="Q148" s="66">
        <v>44</v>
      </c>
      <c r="R148" s="69">
        <v>4.9999999999999998E-8</v>
      </c>
      <c r="S148" s="66">
        <v>90.91</v>
      </c>
      <c r="T148" s="62" t="s">
        <v>1705</v>
      </c>
      <c r="U148" s="62" t="s">
        <v>1121</v>
      </c>
    </row>
    <row r="149" spans="1:21" ht="21.75" customHeight="1" x14ac:dyDescent="0.3">
      <c r="A149" s="62">
        <v>15035</v>
      </c>
      <c r="B149" s="62" t="s">
        <v>734</v>
      </c>
      <c r="M149" s="66" t="s">
        <v>163</v>
      </c>
      <c r="N149" s="58" t="s">
        <v>1122</v>
      </c>
      <c r="O149" s="62" t="s">
        <v>1123</v>
      </c>
      <c r="P149" s="68" t="s">
        <v>956</v>
      </c>
      <c r="Q149" s="66">
        <v>50</v>
      </c>
      <c r="R149" s="69">
        <v>5.0000000000000001E-9</v>
      </c>
      <c r="S149" s="66">
        <v>88</v>
      </c>
      <c r="T149" s="62" t="s">
        <v>1706</v>
      </c>
      <c r="U149" s="62" t="s">
        <v>1124</v>
      </c>
    </row>
    <row r="150" spans="1:21" ht="21.75" customHeight="1" x14ac:dyDescent="0.3">
      <c r="A150" s="62">
        <v>15163</v>
      </c>
      <c r="B150" s="62" t="s">
        <v>735</v>
      </c>
      <c r="M150" s="66" t="s">
        <v>163</v>
      </c>
      <c r="N150" s="58" t="s">
        <v>1125</v>
      </c>
      <c r="P150" s="68" t="s">
        <v>951</v>
      </c>
      <c r="Q150" s="66">
        <v>59</v>
      </c>
      <c r="R150" s="69">
        <v>4.0000000000000003E-15</v>
      </c>
      <c r="S150" s="66">
        <v>93.22</v>
      </c>
      <c r="U150" s="62" t="s">
        <v>1126</v>
      </c>
    </row>
    <row r="151" spans="1:21" ht="21.75" customHeight="1" x14ac:dyDescent="0.3">
      <c r="A151" s="62">
        <v>15310</v>
      </c>
      <c r="B151" s="62" t="s">
        <v>736</v>
      </c>
      <c r="C151" s="66" t="s">
        <v>215</v>
      </c>
      <c r="I151" s="66" t="s">
        <v>216</v>
      </c>
      <c r="K151" s="66" t="s">
        <v>216</v>
      </c>
      <c r="L151" s="66" t="s">
        <v>331</v>
      </c>
      <c r="N151" s="58" t="s">
        <v>1127</v>
      </c>
      <c r="O151" s="62" t="s">
        <v>1128</v>
      </c>
      <c r="P151" s="68" t="s">
        <v>951</v>
      </c>
      <c r="Q151" s="66">
        <v>52</v>
      </c>
      <c r="R151" s="69">
        <v>2.9999999999999997E-4</v>
      </c>
      <c r="S151" s="66">
        <v>82.69</v>
      </c>
      <c r="T151" s="62" t="s">
        <v>1707</v>
      </c>
      <c r="U151" s="62" t="s">
        <v>84</v>
      </c>
    </row>
    <row r="152" spans="1:21" ht="21.75" customHeight="1" x14ac:dyDescent="0.3">
      <c r="A152" s="62">
        <v>15368</v>
      </c>
      <c r="B152" s="62" t="s">
        <v>766</v>
      </c>
      <c r="C152" s="66" t="s">
        <v>215</v>
      </c>
      <c r="I152" s="66" t="s">
        <v>216</v>
      </c>
      <c r="K152" s="66" t="s">
        <v>216</v>
      </c>
      <c r="L152" s="66" t="s">
        <v>331</v>
      </c>
      <c r="N152" s="58" t="s">
        <v>181</v>
      </c>
      <c r="P152" s="68" t="s">
        <v>956</v>
      </c>
      <c r="Q152" s="66">
        <v>59</v>
      </c>
      <c r="R152" s="69">
        <v>3.9999999999999999E-16</v>
      </c>
      <c r="S152" s="66">
        <v>94.92</v>
      </c>
      <c r="U152" s="62" t="s">
        <v>85</v>
      </c>
    </row>
    <row r="153" spans="1:21" ht="21.75" customHeight="1" x14ac:dyDescent="0.3">
      <c r="A153" s="62">
        <v>15495</v>
      </c>
      <c r="B153" s="62" t="s">
        <v>219</v>
      </c>
      <c r="I153" s="66" t="s">
        <v>216</v>
      </c>
      <c r="L153" s="66" t="s">
        <v>216</v>
      </c>
      <c r="N153" s="58" t="s">
        <v>1129</v>
      </c>
      <c r="P153" s="68" t="s">
        <v>956</v>
      </c>
      <c r="Q153" s="66">
        <v>54</v>
      </c>
      <c r="R153" s="69">
        <v>4.9999999999999998E-8</v>
      </c>
      <c r="S153" s="66">
        <v>87.04</v>
      </c>
      <c r="U153" s="62" t="s">
        <v>1130</v>
      </c>
    </row>
    <row r="154" spans="1:21" ht="21.75" customHeight="1" x14ac:dyDescent="0.3">
      <c r="A154" s="62">
        <v>15684</v>
      </c>
      <c r="B154" s="62" t="s">
        <v>226</v>
      </c>
      <c r="G154" s="66" t="s">
        <v>216</v>
      </c>
      <c r="K154" s="66" t="s">
        <v>216</v>
      </c>
      <c r="N154" s="58" t="s">
        <v>1131</v>
      </c>
      <c r="P154" s="68" t="s">
        <v>951</v>
      </c>
      <c r="Q154" s="66">
        <v>55</v>
      </c>
      <c r="R154" s="69">
        <v>2.9999999999999998E-13</v>
      </c>
      <c r="S154" s="66">
        <v>92.73</v>
      </c>
      <c r="U154" s="62" t="s">
        <v>1132</v>
      </c>
    </row>
    <row r="155" spans="1:21" ht="21.75" customHeight="1" x14ac:dyDescent="0.3">
      <c r="A155" s="62">
        <v>15941</v>
      </c>
      <c r="B155" s="62" t="s">
        <v>767</v>
      </c>
      <c r="K155" s="66" t="s">
        <v>331</v>
      </c>
      <c r="N155" s="58" t="s">
        <v>1133</v>
      </c>
      <c r="P155" s="68" t="s">
        <v>956</v>
      </c>
      <c r="Q155" s="66">
        <v>49</v>
      </c>
      <c r="R155" s="69">
        <v>2E-8</v>
      </c>
      <c r="S155" s="66">
        <v>87.76</v>
      </c>
      <c r="U155" s="62" t="s">
        <v>1134</v>
      </c>
    </row>
    <row r="156" spans="1:21" ht="21.75" customHeight="1" x14ac:dyDescent="0.3">
      <c r="A156" s="62">
        <v>15963</v>
      </c>
      <c r="B156" s="62" t="s">
        <v>659</v>
      </c>
      <c r="M156" s="66" t="s">
        <v>163</v>
      </c>
      <c r="N156" s="58" t="s">
        <v>1135</v>
      </c>
      <c r="O156" s="62" t="s">
        <v>1136</v>
      </c>
      <c r="P156" s="68" t="s">
        <v>956</v>
      </c>
      <c r="Q156" s="66">
        <v>59</v>
      </c>
      <c r="R156" s="69">
        <v>4.9999999999999999E-17</v>
      </c>
      <c r="S156" s="66">
        <v>96.61</v>
      </c>
      <c r="U156" s="62" t="s">
        <v>1137</v>
      </c>
    </row>
    <row r="157" spans="1:21" ht="21.75" customHeight="1" x14ac:dyDescent="0.3">
      <c r="A157" s="62">
        <v>15973</v>
      </c>
      <c r="B157" s="62" t="s">
        <v>660</v>
      </c>
      <c r="M157" s="66" t="s">
        <v>163</v>
      </c>
      <c r="N157" s="58" t="s">
        <v>1138</v>
      </c>
      <c r="O157" s="62" t="s">
        <v>1139</v>
      </c>
      <c r="P157" s="68" t="s">
        <v>956</v>
      </c>
      <c r="Q157" s="66">
        <v>42</v>
      </c>
      <c r="R157" s="69">
        <v>3.9999999999999998E-7</v>
      </c>
      <c r="S157" s="66">
        <v>90.48</v>
      </c>
      <c r="T157" s="62" t="s">
        <v>1708</v>
      </c>
      <c r="U157" s="62" t="s">
        <v>1140</v>
      </c>
    </row>
    <row r="158" spans="1:21" ht="21.75" customHeight="1" x14ac:dyDescent="0.3">
      <c r="A158" s="62">
        <v>16047</v>
      </c>
      <c r="B158" s="62" t="s">
        <v>694</v>
      </c>
      <c r="C158" s="66" t="s">
        <v>215</v>
      </c>
      <c r="L158" s="66" t="s">
        <v>331</v>
      </c>
      <c r="U158" s="62" t="s">
        <v>86</v>
      </c>
    </row>
    <row r="159" spans="1:21" ht="21.75" customHeight="1" x14ac:dyDescent="0.3">
      <c r="A159" s="104">
        <v>16169</v>
      </c>
      <c r="B159" s="62" t="s">
        <v>768</v>
      </c>
      <c r="C159" s="105" t="s">
        <v>215</v>
      </c>
      <c r="K159" s="66" t="s">
        <v>331</v>
      </c>
      <c r="L159" s="66" t="s">
        <v>216</v>
      </c>
      <c r="N159" s="107" t="s">
        <v>182</v>
      </c>
      <c r="O159" s="104" t="s">
        <v>88</v>
      </c>
      <c r="P159" s="106" t="s">
        <v>951</v>
      </c>
      <c r="Q159" s="105">
        <v>41</v>
      </c>
      <c r="R159" s="108">
        <v>8.9999999999999998E-4</v>
      </c>
      <c r="S159" s="105">
        <v>82.93</v>
      </c>
      <c r="T159" s="104"/>
      <c r="U159" s="104" t="s">
        <v>87</v>
      </c>
    </row>
    <row r="160" spans="1:21" ht="21.75" customHeight="1" x14ac:dyDescent="0.3">
      <c r="A160" s="104"/>
      <c r="B160" s="62" t="s">
        <v>695</v>
      </c>
      <c r="C160" s="105"/>
      <c r="K160" s="66" t="s">
        <v>331</v>
      </c>
      <c r="N160" s="107"/>
      <c r="O160" s="104"/>
      <c r="P160" s="106"/>
      <c r="Q160" s="105"/>
      <c r="R160" s="108"/>
      <c r="S160" s="105"/>
      <c r="T160" s="104"/>
      <c r="U160" s="104"/>
    </row>
    <row r="161" spans="1:21" ht="21.75" customHeight="1" x14ac:dyDescent="0.3">
      <c r="A161" s="62">
        <v>16483</v>
      </c>
      <c r="B161" s="62" t="s">
        <v>696</v>
      </c>
      <c r="L161" s="66" t="s">
        <v>163</v>
      </c>
      <c r="U161" s="62" t="s">
        <v>1141</v>
      </c>
    </row>
    <row r="162" spans="1:21" ht="21.75" customHeight="1" x14ac:dyDescent="0.3">
      <c r="A162" s="62">
        <v>16601</v>
      </c>
      <c r="B162" s="62" t="s">
        <v>267</v>
      </c>
      <c r="L162" s="66" t="s">
        <v>216</v>
      </c>
      <c r="U162" s="62" t="s">
        <v>1142</v>
      </c>
    </row>
    <row r="163" spans="1:21" ht="21.75" customHeight="1" x14ac:dyDescent="0.3">
      <c r="A163" s="104">
        <v>16616</v>
      </c>
      <c r="B163" s="62" t="s">
        <v>254</v>
      </c>
      <c r="C163" s="105" t="s">
        <v>215</v>
      </c>
      <c r="L163" s="66" t="s">
        <v>216</v>
      </c>
      <c r="N163" s="104"/>
      <c r="O163" s="104"/>
      <c r="P163" s="105"/>
      <c r="Q163" s="105"/>
      <c r="R163" s="105"/>
      <c r="S163" s="105"/>
      <c r="T163" s="104"/>
      <c r="U163" s="104" t="s">
        <v>89</v>
      </c>
    </row>
    <row r="164" spans="1:21" ht="21.75" customHeight="1" x14ac:dyDescent="0.3">
      <c r="A164" s="104"/>
      <c r="B164" s="62" t="s">
        <v>769</v>
      </c>
      <c r="C164" s="105"/>
      <c r="K164" s="66" t="s">
        <v>216</v>
      </c>
      <c r="L164" s="66" t="s">
        <v>331</v>
      </c>
      <c r="N164" s="104"/>
      <c r="O164" s="104"/>
      <c r="P164" s="105"/>
      <c r="Q164" s="105"/>
      <c r="R164" s="105"/>
      <c r="S164" s="105"/>
      <c r="T164" s="104"/>
      <c r="U164" s="104"/>
    </row>
    <row r="165" spans="1:21" ht="21.75" customHeight="1" x14ac:dyDescent="0.3">
      <c r="A165" s="62">
        <v>16766</v>
      </c>
      <c r="B165" s="62" t="s">
        <v>697</v>
      </c>
      <c r="K165" s="66" t="s">
        <v>216</v>
      </c>
      <c r="L165" s="66" t="s">
        <v>331</v>
      </c>
      <c r="N165" s="58" t="s">
        <v>1143</v>
      </c>
      <c r="P165" s="68" t="s">
        <v>951</v>
      </c>
      <c r="Q165" s="66">
        <v>54</v>
      </c>
      <c r="R165" s="69">
        <v>7.0000000000000004E-11</v>
      </c>
      <c r="S165" s="66">
        <v>88.89</v>
      </c>
      <c r="U165" s="62" t="s">
        <v>1144</v>
      </c>
    </row>
    <row r="166" spans="1:21" ht="21.75" customHeight="1" x14ac:dyDescent="0.3">
      <c r="A166" s="62">
        <v>16791</v>
      </c>
      <c r="B166" s="62" t="s">
        <v>770</v>
      </c>
      <c r="K166" s="66" t="s">
        <v>163</v>
      </c>
      <c r="N166" s="58" t="s">
        <v>1145</v>
      </c>
      <c r="O166" s="62" t="s">
        <v>1079</v>
      </c>
      <c r="P166" s="68" t="s">
        <v>956</v>
      </c>
      <c r="Q166" s="66">
        <v>53</v>
      </c>
      <c r="R166" s="69">
        <v>1E-4</v>
      </c>
      <c r="S166" s="66">
        <v>77.36</v>
      </c>
      <c r="T166" s="62" t="s">
        <v>1698</v>
      </c>
      <c r="U166" s="62" t="s">
        <v>1146</v>
      </c>
    </row>
    <row r="167" spans="1:21" ht="21.75" customHeight="1" x14ac:dyDescent="0.3">
      <c r="A167" s="62">
        <v>16919</v>
      </c>
      <c r="B167" s="62" t="s">
        <v>737</v>
      </c>
      <c r="M167" s="66" t="s">
        <v>163</v>
      </c>
      <c r="N167" s="58" t="s">
        <v>1147</v>
      </c>
      <c r="O167" s="62" t="s">
        <v>1148</v>
      </c>
      <c r="P167" s="68" t="s">
        <v>951</v>
      </c>
      <c r="Q167" s="66">
        <v>60</v>
      </c>
      <c r="R167" s="69">
        <v>6E-10</v>
      </c>
      <c r="S167" s="66">
        <v>86.67</v>
      </c>
      <c r="T167" s="62" t="s">
        <v>1709</v>
      </c>
      <c r="U167" s="62" t="s">
        <v>1149</v>
      </c>
    </row>
    <row r="168" spans="1:21" ht="21.75" customHeight="1" x14ac:dyDescent="0.3">
      <c r="A168" s="62">
        <v>16974</v>
      </c>
      <c r="B168" s="62" t="s">
        <v>698</v>
      </c>
      <c r="L168" s="66" t="s">
        <v>163</v>
      </c>
      <c r="U168" s="62" t="s">
        <v>1150</v>
      </c>
    </row>
    <row r="169" spans="1:21" ht="21.75" customHeight="1" x14ac:dyDescent="0.3">
      <c r="A169" s="62">
        <v>17135</v>
      </c>
      <c r="B169" s="62" t="s">
        <v>264</v>
      </c>
      <c r="L169" s="66" t="s">
        <v>216</v>
      </c>
      <c r="U169" s="62" t="s">
        <v>1151</v>
      </c>
    </row>
    <row r="170" spans="1:21" ht="21.75" customHeight="1" x14ac:dyDescent="0.3">
      <c r="A170" s="62">
        <v>17325</v>
      </c>
      <c r="B170" s="62" t="s">
        <v>661</v>
      </c>
      <c r="C170" s="66" t="s">
        <v>215</v>
      </c>
      <c r="K170" s="66" t="s">
        <v>216</v>
      </c>
      <c r="L170" s="66" t="s">
        <v>331</v>
      </c>
      <c r="N170" s="58" t="s">
        <v>183</v>
      </c>
      <c r="P170" s="68" t="s">
        <v>956</v>
      </c>
      <c r="Q170" s="66">
        <v>59</v>
      </c>
      <c r="R170" s="69">
        <v>1.9999999999999999E-11</v>
      </c>
      <c r="S170" s="66">
        <v>86.44</v>
      </c>
      <c r="U170" s="62" t="s">
        <v>90</v>
      </c>
    </row>
    <row r="171" spans="1:21" ht="21.75" customHeight="1" x14ac:dyDescent="0.3">
      <c r="A171" s="62">
        <v>17405</v>
      </c>
      <c r="C171" s="66" t="s">
        <v>215</v>
      </c>
      <c r="U171" s="62" t="s">
        <v>91</v>
      </c>
    </row>
    <row r="172" spans="1:21" ht="21.75" customHeight="1" x14ac:dyDescent="0.3">
      <c r="A172" s="62">
        <v>17430</v>
      </c>
      <c r="B172" s="62" t="s">
        <v>738</v>
      </c>
      <c r="M172" s="66" t="s">
        <v>163</v>
      </c>
      <c r="U172" s="62" t="s">
        <v>1152</v>
      </c>
    </row>
    <row r="173" spans="1:21" ht="21.75" customHeight="1" x14ac:dyDescent="0.3">
      <c r="A173" s="62">
        <v>17467</v>
      </c>
      <c r="B173" s="62" t="s">
        <v>662</v>
      </c>
      <c r="C173" s="66" t="s">
        <v>215</v>
      </c>
      <c r="I173" s="66" t="s">
        <v>216</v>
      </c>
      <c r="K173" s="66" t="s">
        <v>216</v>
      </c>
      <c r="L173" s="66" t="s">
        <v>331</v>
      </c>
      <c r="N173" s="58" t="s">
        <v>184</v>
      </c>
      <c r="P173" s="68" t="s">
        <v>951</v>
      </c>
      <c r="Q173" s="66">
        <v>42</v>
      </c>
      <c r="R173" s="69">
        <v>3.0000000000000001E-5</v>
      </c>
      <c r="S173" s="66">
        <v>85.71</v>
      </c>
      <c r="U173" s="62" t="s">
        <v>92</v>
      </c>
    </row>
    <row r="174" spans="1:21" ht="21.75" customHeight="1" x14ac:dyDescent="0.3">
      <c r="A174" s="62">
        <v>17775</v>
      </c>
      <c r="B174" s="62" t="s">
        <v>771</v>
      </c>
      <c r="M174" s="66" t="s">
        <v>163</v>
      </c>
      <c r="N174" s="58" t="s">
        <v>1153</v>
      </c>
      <c r="O174" s="62" t="s">
        <v>1154</v>
      </c>
      <c r="P174" s="68" t="s">
        <v>956</v>
      </c>
      <c r="Q174" s="66">
        <v>56</v>
      </c>
      <c r="R174" s="69">
        <v>6E-10</v>
      </c>
      <c r="S174" s="66">
        <v>85.71</v>
      </c>
      <c r="T174" s="62" t="s">
        <v>1710</v>
      </c>
      <c r="U174" s="62" t="s">
        <v>1155</v>
      </c>
    </row>
    <row r="175" spans="1:21" ht="21.75" customHeight="1" x14ac:dyDescent="0.3">
      <c r="A175" s="62">
        <v>17863</v>
      </c>
      <c r="B175" s="62" t="s">
        <v>285</v>
      </c>
      <c r="L175" s="66" t="s">
        <v>216</v>
      </c>
      <c r="N175" s="58" t="s">
        <v>1156</v>
      </c>
      <c r="O175" s="62" t="s">
        <v>1157</v>
      </c>
      <c r="P175" s="68" t="s">
        <v>956</v>
      </c>
      <c r="Q175" s="66">
        <v>59</v>
      </c>
      <c r="R175" s="69">
        <v>1.0000000000000001E-5</v>
      </c>
      <c r="S175" s="66">
        <v>81.36</v>
      </c>
      <c r="T175" s="62" t="s">
        <v>1711</v>
      </c>
      <c r="U175" s="62" t="s">
        <v>1158</v>
      </c>
    </row>
    <row r="176" spans="1:21" ht="21.75" customHeight="1" x14ac:dyDescent="0.3">
      <c r="A176" s="62">
        <v>17945</v>
      </c>
      <c r="B176" s="62" t="s">
        <v>699</v>
      </c>
      <c r="K176" s="66" t="s">
        <v>163</v>
      </c>
      <c r="U176" s="62" t="s">
        <v>1159</v>
      </c>
    </row>
    <row r="177" spans="1:21" ht="21.75" customHeight="1" x14ac:dyDescent="0.3">
      <c r="A177" s="62">
        <v>17953</v>
      </c>
      <c r="B177" s="62" t="s">
        <v>700</v>
      </c>
      <c r="L177" s="66" t="s">
        <v>163</v>
      </c>
      <c r="N177" s="58" t="s">
        <v>1160</v>
      </c>
      <c r="O177" s="62" t="s">
        <v>1161</v>
      </c>
      <c r="P177" s="68" t="s">
        <v>956</v>
      </c>
      <c r="Q177" s="66">
        <v>61</v>
      </c>
      <c r="R177" s="69">
        <v>3.0000000000000001E-5</v>
      </c>
      <c r="S177" s="66">
        <v>78.69</v>
      </c>
      <c r="T177" s="62" t="s">
        <v>1712</v>
      </c>
      <c r="U177" s="62" t="s">
        <v>1162</v>
      </c>
    </row>
    <row r="178" spans="1:21" ht="21.75" customHeight="1" x14ac:dyDescent="0.3">
      <c r="A178" s="104">
        <v>18036</v>
      </c>
      <c r="B178" s="62" t="s">
        <v>1348</v>
      </c>
      <c r="K178" s="105" t="s">
        <v>216</v>
      </c>
      <c r="N178" s="104"/>
      <c r="O178" s="104"/>
      <c r="P178" s="105"/>
      <c r="Q178" s="105"/>
      <c r="R178" s="105"/>
      <c r="S178" s="105"/>
      <c r="T178" s="104"/>
      <c r="U178" s="104" t="s">
        <v>1163</v>
      </c>
    </row>
    <row r="179" spans="1:21" ht="21.75" customHeight="1" x14ac:dyDescent="0.3">
      <c r="A179" s="104"/>
      <c r="B179" s="62" t="s">
        <v>1349</v>
      </c>
      <c r="K179" s="105"/>
      <c r="N179" s="104"/>
      <c r="O179" s="104"/>
      <c r="P179" s="105"/>
      <c r="Q179" s="105"/>
      <c r="R179" s="105"/>
      <c r="S179" s="105"/>
      <c r="T179" s="104"/>
      <c r="U179" s="104"/>
    </row>
    <row r="180" spans="1:21" ht="21.75" customHeight="1" x14ac:dyDescent="0.3">
      <c r="A180" s="62">
        <v>18058</v>
      </c>
      <c r="B180" s="62" t="s">
        <v>739</v>
      </c>
      <c r="C180" s="66" t="s">
        <v>215</v>
      </c>
      <c r="K180" s="66" t="s">
        <v>331</v>
      </c>
      <c r="L180" s="66" t="s">
        <v>216</v>
      </c>
      <c r="U180" s="62" t="s">
        <v>93</v>
      </c>
    </row>
    <row r="181" spans="1:21" ht="21.75" customHeight="1" x14ac:dyDescent="0.3">
      <c r="A181" s="62">
        <v>18126</v>
      </c>
      <c r="B181" s="62" t="s">
        <v>701</v>
      </c>
      <c r="C181" s="66" t="s">
        <v>215</v>
      </c>
      <c r="L181" s="66" t="s">
        <v>331</v>
      </c>
      <c r="N181" s="58" t="s">
        <v>1164</v>
      </c>
      <c r="O181" s="62" t="s">
        <v>1165</v>
      </c>
      <c r="P181" s="68" t="s">
        <v>956</v>
      </c>
      <c r="Q181" s="66">
        <v>58</v>
      </c>
      <c r="R181" s="69">
        <v>3.9999999999999998E-6</v>
      </c>
      <c r="S181" s="66">
        <v>81.03</v>
      </c>
      <c r="T181" s="62" t="s">
        <v>1713</v>
      </c>
      <c r="U181" s="62" t="s">
        <v>94</v>
      </c>
    </row>
    <row r="182" spans="1:21" ht="21.75" customHeight="1" x14ac:dyDescent="0.3">
      <c r="A182" s="62">
        <v>18812</v>
      </c>
      <c r="B182" s="62" t="s">
        <v>290</v>
      </c>
      <c r="L182" s="66" t="s">
        <v>216</v>
      </c>
      <c r="N182" s="58" t="s">
        <v>1166</v>
      </c>
      <c r="P182" s="68" t="s">
        <v>951</v>
      </c>
      <c r="Q182" s="66">
        <v>59</v>
      </c>
      <c r="R182" s="69">
        <v>2.9999999999999998E-13</v>
      </c>
      <c r="S182" s="66">
        <v>89.83</v>
      </c>
      <c r="U182" s="62" t="s">
        <v>1167</v>
      </c>
    </row>
    <row r="183" spans="1:21" ht="21.75" customHeight="1" x14ac:dyDescent="0.3">
      <c r="A183" s="62">
        <v>18840</v>
      </c>
      <c r="B183" s="62" t="s">
        <v>663</v>
      </c>
      <c r="M183" s="66" t="s">
        <v>163</v>
      </c>
      <c r="U183" s="62" t="s">
        <v>1168</v>
      </c>
    </row>
    <row r="184" spans="1:21" ht="21.75" customHeight="1" x14ac:dyDescent="0.3">
      <c r="A184" s="62">
        <v>19369</v>
      </c>
      <c r="B184" s="62" t="s">
        <v>702</v>
      </c>
      <c r="C184" s="66" t="s">
        <v>215</v>
      </c>
      <c r="L184" s="66" t="s">
        <v>331</v>
      </c>
      <c r="N184" s="58" t="s">
        <v>185</v>
      </c>
      <c r="O184" s="62" t="s">
        <v>1169</v>
      </c>
      <c r="P184" s="68" t="s">
        <v>956</v>
      </c>
      <c r="Q184" s="66">
        <v>59</v>
      </c>
      <c r="R184" s="69">
        <v>4.0000000000000003E-15</v>
      </c>
      <c r="S184" s="66">
        <v>93.22</v>
      </c>
      <c r="T184" s="62" t="s">
        <v>1714</v>
      </c>
      <c r="U184" s="62" t="s">
        <v>95</v>
      </c>
    </row>
    <row r="185" spans="1:21" ht="21.75" customHeight="1" x14ac:dyDescent="0.3">
      <c r="A185" s="62">
        <v>19380</v>
      </c>
      <c r="B185" s="62" t="s">
        <v>260</v>
      </c>
      <c r="L185" s="66" t="s">
        <v>216</v>
      </c>
      <c r="N185" s="58" t="s">
        <v>1170</v>
      </c>
      <c r="O185" s="62" t="s">
        <v>1171</v>
      </c>
      <c r="P185" s="68" t="s">
        <v>956</v>
      </c>
      <c r="Q185" s="66">
        <v>59</v>
      </c>
      <c r="R185" s="69">
        <v>3.9999999999999999E-16</v>
      </c>
      <c r="S185" s="66">
        <v>94.92</v>
      </c>
      <c r="T185" s="62" t="s">
        <v>1715</v>
      </c>
      <c r="U185" s="62" t="s">
        <v>1172</v>
      </c>
    </row>
    <row r="186" spans="1:21" ht="21.75" customHeight="1" x14ac:dyDescent="0.3">
      <c r="A186" s="62">
        <v>19504</v>
      </c>
      <c r="B186" s="62" t="s">
        <v>261</v>
      </c>
      <c r="L186" s="66" t="s">
        <v>216</v>
      </c>
      <c r="U186" s="62" t="s">
        <v>1173</v>
      </c>
    </row>
    <row r="187" spans="1:21" ht="21.75" customHeight="1" x14ac:dyDescent="0.3">
      <c r="A187" s="62">
        <v>19766</v>
      </c>
      <c r="B187" s="62" t="s">
        <v>227</v>
      </c>
      <c r="G187" s="66" t="s">
        <v>216</v>
      </c>
      <c r="N187" s="58" t="s">
        <v>1174</v>
      </c>
      <c r="P187" s="68" t="s">
        <v>951</v>
      </c>
      <c r="Q187" s="66">
        <v>36</v>
      </c>
      <c r="R187" s="69">
        <v>3.0000000000000001E-5</v>
      </c>
      <c r="S187" s="66">
        <v>91.67</v>
      </c>
      <c r="U187" s="62" t="s">
        <v>1175</v>
      </c>
    </row>
    <row r="188" spans="1:21" ht="21.75" customHeight="1" x14ac:dyDescent="0.3">
      <c r="A188" s="62">
        <v>19959</v>
      </c>
      <c r="B188" s="62" t="s">
        <v>249</v>
      </c>
      <c r="K188" s="66" t="s">
        <v>216</v>
      </c>
      <c r="L188" s="66" t="s">
        <v>216</v>
      </c>
      <c r="U188" s="62" t="s">
        <v>1176</v>
      </c>
    </row>
    <row r="189" spans="1:21" ht="21.75" customHeight="1" x14ac:dyDescent="0.3">
      <c r="A189" s="62">
        <v>19970</v>
      </c>
      <c r="B189" s="62" t="s">
        <v>664</v>
      </c>
      <c r="C189" s="66" t="s">
        <v>215</v>
      </c>
      <c r="L189" s="66" t="s">
        <v>331</v>
      </c>
      <c r="N189" s="58" t="s">
        <v>186</v>
      </c>
      <c r="O189" s="62" t="s">
        <v>97</v>
      </c>
      <c r="P189" s="68" t="s">
        <v>951</v>
      </c>
      <c r="Q189" s="66">
        <v>58</v>
      </c>
      <c r="R189" s="69">
        <v>7.0000000000000004E-11</v>
      </c>
      <c r="S189" s="66">
        <v>86.21</v>
      </c>
      <c r="U189" s="62" t="s">
        <v>96</v>
      </c>
    </row>
    <row r="190" spans="1:21" ht="21.75" customHeight="1" x14ac:dyDescent="0.3">
      <c r="A190" s="62">
        <v>20039</v>
      </c>
      <c r="B190" s="62" t="s">
        <v>310</v>
      </c>
      <c r="K190" s="66" t="s">
        <v>216</v>
      </c>
      <c r="N190" s="58" t="s">
        <v>1177</v>
      </c>
      <c r="O190" s="62" t="s">
        <v>1178</v>
      </c>
      <c r="P190" s="68" t="s">
        <v>951</v>
      </c>
      <c r="Q190" s="66">
        <v>52</v>
      </c>
      <c r="R190" s="69">
        <v>2.9999999999999997E-4</v>
      </c>
      <c r="S190" s="66">
        <v>76.92</v>
      </c>
      <c r="T190" s="62" t="s">
        <v>1716</v>
      </c>
      <c r="U190" s="62" t="s">
        <v>1179</v>
      </c>
    </row>
    <row r="191" spans="1:21" ht="21.75" customHeight="1" x14ac:dyDescent="0.3">
      <c r="A191" s="62">
        <v>20229</v>
      </c>
      <c r="B191" s="62" t="s">
        <v>772</v>
      </c>
      <c r="K191" s="66" t="s">
        <v>331</v>
      </c>
      <c r="L191" s="66" t="s">
        <v>216</v>
      </c>
      <c r="N191" s="58" t="s">
        <v>1180</v>
      </c>
      <c r="P191" s="68" t="s">
        <v>951</v>
      </c>
      <c r="Q191" s="66">
        <v>48</v>
      </c>
      <c r="R191" s="69">
        <v>3.9999999999999998E-7</v>
      </c>
      <c r="S191" s="66">
        <v>85.42</v>
      </c>
      <c r="U191" s="62" t="s">
        <v>1181</v>
      </c>
    </row>
    <row r="192" spans="1:21" ht="21.75" customHeight="1" x14ac:dyDescent="0.3">
      <c r="A192" s="62">
        <v>20276</v>
      </c>
      <c r="B192" s="62" t="s">
        <v>665</v>
      </c>
      <c r="M192" s="66" t="s">
        <v>163</v>
      </c>
      <c r="N192" s="58" t="s">
        <v>1182</v>
      </c>
      <c r="O192" s="62" t="s">
        <v>1183</v>
      </c>
      <c r="P192" s="68" t="s">
        <v>956</v>
      </c>
      <c r="Q192" s="66">
        <v>60</v>
      </c>
      <c r="R192" s="69">
        <v>7.9999999999999998E-12</v>
      </c>
      <c r="S192" s="66">
        <v>90</v>
      </c>
      <c r="T192" s="62" t="s">
        <v>1717</v>
      </c>
      <c r="U192" s="62" t="s">
        <v>1184</v>
      </c>
    </row>
    <row r="193" spans="1:21" ht="21.75" customHeight="1" x14ac:dyDescent="0.3">
      <c r="A193" s="104">
        <v>20316</v>
      </c>
      <c r="B193" s="62" t="s">
        <v>1351</v>
      </c>
      <c r="C193" s="105" t="s">
        <v>215</v>
      </c>
      <c r="K193" s="105" t="s">
        <v>216</v>
      </c>
      <c r="N193" s="107" t="s">
        <v>187</v>
      </c>
      <c r="O193" s="104"/>
      <c r="P193" s="106" t="s">
        <v>956</v>
      </c>
      <c r="Q193" s="105">
        <v>41</v>
      </c>
      <c r="R193" s="108">
        <v>1.0000000000000001E-5</v>
      </c>
      <c r="S193" s="105">
        <v>87.8</v>
      </c>
      <c r="T193" s="104"/>
      <c r="U193" s="104" t="s">
        <v>98</v>
      </c>
    </row>
    <row r="194" spans="1:21" ht="21.75" customHeight="1" x14ac:dyDescent="0.3">
      <c r="A194" s="104"/>
      <c r="B194" s="62" t="s">
        <v>1350</v>
      </c>
      <c r="C194" s="105"/>
      <c r="K194" s="105"/>
      <c r="N194" s="107"/>
      <c r="O194" s="104"/>
      <c r="P194" s="106"/>
      <c r="Q194" s="105"/>
      <c r="R194" s="108"/>
      <c r="S194" s="105"/>
      <c r="T194" s="104"/>
      <c r="U194" s="104"/>
    </row>
    <row r="195" spans="1:21" ht="21.75" customHeight="1" x14ac:dyDescent="0.3">
      <c r="A195" s="62">
        <v>20406</v>
      </c>
      <c r="B195" s="62" t="s">
        <v>255</v>
      </c>
      <c r="L195" s="66" t="s">
        <v>216</v>
      </c>
      <c r="N195" s="58" t="s">
        <v>1185</v>
      </c>
      <c r="O195" s="62" t="s">
        <v>1186</v>
      </c>
      <c r="P195" s="68" t="s">
        <v>956</v>
      </c>
      <c r="Q195" s="66">
        <v>37</v>
      </c>
      <c r="R195" s="69">
        <v>1E-4</v>
      </c>
      <c r="S195" s="66">
        <v>89.19</v>
      </c>
      <c r="T195" s="62" t="s">
        <v>1718</v>
      </c>
      <c r="U195" s="62" t="s">
        <v>1187</v>
      </c>
    </row>
    <row r="196" spans="1:21" ht="21.75" customHeight="1" x14ac:dyDescent="0.3">
      <c r="A196" s="62">
        <v>20459</v>
      </c>
      <c r="B196" s="62" t="s">
        <v>740</v>
      </c>
      <c r="K196" s="66" t="s">
        <v>163</v>
      </c>
      <c r="U196" s="62" t="s">
        <v>1188</v>
      </c>
    </row>
    <row r="197" spans="1:21" ht="21.75" customHeight="1" x14ac:dyDescent="0.3">
      <c r="A197" s="62">
        <v>20497</v>
      </c>
      <c r="B197" s="62" t="s">
        <v>330</v>
      </c>
      <c r="K197" s="66" t="s">
        <v>216</v>
      </c>
      <c r="N197" s="58" t="s">
        <v>1189</v>
      </c>
      <c r="P197" s="68" t="s">
        <v>951</v>
      </c>
      <c r="Q197" s="66">
        <v>55</v>
      </c>
      <c r="R197" s="69">
        <v>1.0000000000000001E-5</v>
      </c>
      <c r="S197" s="66">
        <v>78.180000000000007</v>
      </c>
      <c r="U197" s="62" t="s">
        <v>1190</v>
      </c>
    </row>
    <row r="198" spans="1:21" ht="21.75" customHeight="1" x14ac:dyDescent="0.3">
      <c r="A198" s="62">
        <v>20504</v>
      </c>
      <c r="B198" s="62" t="s">
        <v>323</v>
      </c>
      <c r="K198" s="66" t="s">
        <v>216</v>
      </c>
      <c r="N198" s="58" t="s">
        <v>1191</v>
      </c>
      <c r="P198" s="68" t="s">
        <v>951</v>
      </c>
      <c r="Q198" s="66">
        <v>58</v>
      </c>
      <c r="R198" s="69">
        <v>3.9999999999999998E-6</v>
      </c>
      <c r="S198" s="66">
        <v>77.59</v>
      </c>
      <c r="U198" s="62" t="s">
        <v>1192</v>
      </c>
    </row>
    <row r="199" spans="1:21" ht="21.75" customHeight="1" x14ac:dyDescent="0.3">
      <c r="A199" s="62">
        <v>20558</v>
      </c>
      <c r="B199" s="62" t="s">
        <v>773</v>
      </c>
      <c r="C199" s="66" t="s">
        <v>215</v>
      </c>
      <c r="I199" s="66" t="s">
        <v>216</v>
      </c>
      <c r="K199" s="66" t="s">
        <v>216</v>
      </c>
      <c r="L199" s="66" t="s">
        <v>331</v>
      </c>
      <c r="N199" s="58" t="s">
        <v>188</v>
      </c>
      <c r="P199" s="68" t="s">
        <v>951</v>
      </c>
      <c r="Q199" s="66">
        <v>47</v>
      </c>
      <c r="R199" s="69">
        <v>1.9999999999999999E-11</v>
      </c>
      <c r="S199" s="66">
        <v>95.74</v>
      </c>
      <c r="U199" s="62" t="s">
        <v>99</v>
      </c>
    </row>
    <row r="200" spans="1:21" ht="21.75" customHeight="1" x14ac:dyDescent="0.3">
      <c r="A200" s="104">
        <v>20595</v>
      </c>
      <c r="B200" s="62" t="s">
        <v>1353</v>
      </c>
      <c r="L200" s="105" t="s">
        <v>331</v>
      </c>
      <c r="N200" s="104"/>
      <c r="O200" s="104"/>
      <c r="P200" s="105"/>
      <c r="Q200" s="105"/>
      <c r="R200" s="105"/>
      <c r="S200" s="105"/>
      <c r="T200" s="104"/>
      <c r="U200" s="104" t="s">
        <v>1193</v>
      </c>
    </row>
    <row r="201" spans="1:21" ht="21.75" customHeight="1" x14ac:dyDescent="0.3">
      <c r="A201" s="104"/>
      <c r="B201" s="62" t="s">
        <v>1352</v>
      </c>
      <c r="L201" s="105"/>
      <c r="N201" s="104"/>
      <c r="O201" s="104"/>
      <c r="P201" s="105"/>
      <c r="Q201" s="105"/>
      <c r="R201" s="105"/>
      <c r="S201" s="105"/>
      <c r="T201" s="104"/>
      <c r="U201" s="104"/>
    </row>
    <row r="202" spans="1:21" ht="21.75" customHeight="1" x14ac:dyDescent="0.3">
      <c r="A202" s="62">
        <v>20674</v>
      </c>
      <c r="C202" s="66" t="s">
        <v>215</v>
      </c>
      <c r="N202" s="58" t="s">
        <v>189</v>
      </c>
      <c r="O202" s="62" t="s">
        <v>101</v>
      </c>
      <c r="P202" s="68" t="s">
        <v>956</v>
      </c>
      <c r="Q202" s="66">
        <v>58</v>
      </c>
      <c r="R202" s="69">
        <v>5.0000000000000001E-9</v>
      </c>
      <c r="S202" s="66">
        <v>82.76</v>
      </c>
      <c r="U202" s="62" t="s">
        <v>100</v>
      </c>
    </row>
    <row r="203" spans="1:21" ht="21.75" customHeight="1" x14ac:dyDescent="0.3">
      <c r="A203" s="62">
        <v>20727</v>
      </c>
      <c r="B203" s="62" t="s">
        <v>288</v>
      </c>
      <c r="L203" s="66" t="s">
        <v>216</v>
      </c>
      <c r="N203" s="58" t="s">
        <v>1194</v>
      </c>
      <c r="O203" s="62" t="s">
        <v>1195</v>
      </c>
      <c r="P203" s="68" t="s">
        <v>956</v>
      </c>
      <c r="Q203" s="66">
        <v>52</v>
      </c>
      <c r="R203" s="69">
        <v>4.9999999999999998E-8</v>
      </c>
      <c r="S203" s="66">
        <v>84.62</v>
      </c>
      <c r="T203" s="62" t="s">
        <v>1719</v>
      </c>
      <c r="U203" s="62" t="s">
        <v>1196</v>
      </c>
    </row>
    <row r="204" spans="1:21" ht="21.75" customHeight="1" x14ac:dyDescent="0.3">
      <c r="A204" s="62">
        <v>20787</v>
      </c>
      <c r="B204" s="62" t="s">
        <v>253</v>
      </c>
      <c r="L204" s="66" t="s">
        <v>216</v>
      </c>
      <c r="U204" s="62" t="s">
        <v>1197</v>
      </c>
    </row>
    <row r="205" spans="1:21" ht="21.75" customHeight="1" x14ac:dyDescent="0.3">
      <c r="A205" s="62">
        <v>20862</v>
      </c>
      <c r="B205" s="62" t="s">
        <v>774</v>
      </c>
      <c r="C205" s="66" t="s">
        <v>215</v>
      </c>
      <c r="K205" s="66" t="s">
        <v>331</v>
      </c>
      <c r="L205" s="66" t="s">
        <v>216</v>
      </c>
      <c r="N205" s="58" t="s">
        <v>190</v>
      </c>
      <c r="P205" s="68" t="s">
        <v>951</v>
      </c>
      <c r="Q205" s="66">
        <v>36</v>
      </c>
      <c r="R205" s="69">
        <v>2.9999999999999997E-4</v>
      </c>
      <c r="S205" s="66">
        <v>88.89</v>
      </c>
      <c r="U205" s="62" t="s">
        <v>102</v>
      </c>
    </row>
    <row r="206" spans="1:21" ht="21.75" customHeight="1" x14ac:dyDescent="0.3">
      <c r="A206" s="104">
        <v>20878</v>
      </c>
      <c r="B206" s="62" t="s">
        <v>741</v>
      </c>
      <c r="C206" s="105" t="s">
        <v>215</v>
      </c>
      <c r="I206" s="66" t="s">
        <v>216</v>
      </c>
      <c r="K206" s="66" t="s">
        <v>331</v>
      </c>
      <c r="L206" s="66" t="s">
        <v>216</v>
      </c>
      <c r="N206" s="104"/>
      <c r="O206" s="104"/>
      <c r="P206" s="105"/>
      <c r="Q206" s="105"/>
      <c r="R206" s="105"/>
      <c r="S206" s="105"/>
      <c r="T206" s="104"/>
      <c r="U206" s="104" t="s">
        <v>103</v>
      </c>
    </row>
    <row r="207" spans="1:21" ht="21.75" customHeight="1" x14ac:dyDescent="0.3">
      <c r="A207" s="104"/>
      <c r="B207" s="62" t="s">
        <v>775</v>
      </c>
      <c r="C207" s="105"/>
      <c r="K207" s="66" t="s">
        <v>216</v>
      </c>
      <c r="L207" s="66" t="s">
        <v>331</v>
      </c>
      <c r="N207" s="104"/>
      <c r="O207" s="104"/>
      <c r="P207" s="105"/>
      <c r="Q207" s="105"/>
      <c r="R207" s="105"/>
      <c r="S207" s="105"/>
      <c r="T207" s="104"/>
      <c r="U207" s="104"/>
    </row>
    <row r="208" spans="1:21" ht="21.75" customHeight="1" x14ac:dyDescent="0.3">
      <c r="A208" s="62">
        <v>20936</v>
      </c>
      <c r="B208" s="62" t="s">
        <v>703</v>
      </c>
      <c r="M208" s="66" t="s">
        <v>163</v>
      </c>
      <c r="N208" s="58" t="s">
        <v>1119</v>
      </c>
      <c r="O208" s="62" t="s">
        <v>1120</v>
      </c>
      <c r="P208" s="68" t="s">
        <v>951</v>
      </c>
      <c r="Q208" s="66">
        <v>44</v>
      </c>
      <c r="R208" s="69">
        <v>4.9999999999999998E-8</v>
      </c>
      <c r="S208" s="66">
        <v>90.91</v>
      </c>
      <c r="T208" s="62" t="s">
        <v>1705</v>
      </c>
      <c r="U208" s="62" t="s">
        <v>1198</v>
      </c>
    </row>
    <row r="209" spans="1:21" ht="21.75" customHeight="1" x14ac:dyDescent="0.3">
      <c r="A209" s="62">
        <v>20947</v>
      </c>
      <c r="B209" s="62" t="s">
        <v>742</v>
      </c>
      <c r="C209" s="66" t="s">
        <v>215</v>
      </c>
      <c r="F209" s="66" t="s">
        <v>216</v>
      </c>
      <c r="G209" s="66" t="s">
        <v>216</v>
      </c>
      <c r="I209" s="66" t="s">
        <v>216</v>
      </c>
      <c r="K209" s="66" t="s">
        <v>331</v>
      </c>
      <c r="L209" s="66" t="s">
        <v>216</v>
      </c>
      <c r="N209" s="58" t="s">
        <v>191</v>
      </c>
      <c r="O209" s="62" t="s">
        <v>105</v>
      </c>
      <c r="P209" s="68" t="s">
        <v>951</v>
      </c>
      <c r="Q209" s="66">
        <v>59</v>
      </c>
      <c r="R209" s="69">
        <v>2.0000000000000001E-9</v>
      </c>
      <c r="S209" s="66">
        <v>83.05</v>
      </c>
      <c r="T209" s="62" t="s">
        <v>1720</v>
      </c>
      <c r="U209" s="62" t="s">
        <v>104</v>
      </c>
    </row>
    <row r="210" spans="1:21" ht="21.75" customHeight="1" x14ac:dyDescent="0.3">
      <c r="A210" s="104">
        <v>21242</v>
      </c>
      <c r="B210" s="62" t="s">
        <v>1355</v>
      </c>
      <c r="M210" s="105" t="s">
        <v>163</v>
      </c>
      <c r="N210" s="107" t="s">
        <v>1199</v>
      </c>
      <c r="O210" s="104"/>
      <c r="P210" s="106" t="s">
        <v>956</v>
      </c>
      <c r="Q210" s="105">
        <v>58</v>
      </c>
      <c r="R210" s="108">
        <v>9E-13</v>
      </c>
      <c r="S210" s="105">
        <v>93.1</v>
      </c>
      <c r="T210" s="104"/>
      <c r="U210" s="104" t="s">
        <v>1200</v>
      </c>
    </row>
    <row r="211" spans="1:21" ht="21.75" customHeight="1" x14ac:dyDescent="0.3">
      <c r="A211" s="104"/>
      <c r="B211" s="62" t="s">
        <v>1354</v>
      </c>
      <c r="M211" s="105"/>
      <c r="N211" s="107"/>
      <c r="O211" s="104"/>
      <c r="P211" s="106"/>
      <c r="Q211" s="105"/>
      <c r="R211" s="108"/>
      <c r="S211" s="105"/>
      <c r="T211" s="104"/>
      <c r="U211" s="104"/>
    </row>
    <row r="212" spans="1:21" ht="21.75" customHeight="1" x14ac:dyDescent="0.3">
      <c r="A212" s="62">
        <v>21490</v>
      </c>
      <c r="B212" s="62" t="s">
        <v>265</v>
      </c>
      <c r="L212" s="66" t="s">
        <v>216</v>
      </c>
      <c r="N212" s="58" t="s">
        <v>1201</v>
      </c>
      <c r="O212" s="62" t="s">
        <v>1202</v>
      </c>
      <c r="P212" s="68" t="s">
        <v>956</v>
      </c>
      <c r="Q212" s="66">
        <v>56</v>
      </c>
      <c r="R212" s="69">
        <v>9E-13</v>
      </c>
      <c r="S212" s="66">
        <v>94.64</v>
      </c>
      <c r="T212" s="62" t="s">
        <v>1721</v>
      </c>
      <c r="U212" s="62" t="s">
        <v>1203</v>
      </c>
    </row>
    <row r="213" spans="1:21" ht="21.75" customHeight="1" x14ac:dyDescent="0.3">
      <c r="A213" s="104">
        <v>21689</v>
      </c>
      <c r="B213" s="62" t="s">
        <v>1356</v>
      </c>
      <c r="L213" s="105" t="s">
        <v>163</v>
      </c>
      <c r="N213" s="104"/>
      <c r="O213" s="104"/>
      <c r="P213" s="105"/>
      <c r="Q213" s="105"/>
      <c r="R213" s="105"/>
      <c r="S213" s="105"/>
      <c r="T213" s="104"/>
      <c r="U213" s="104" t="s">
        <v>1204</v>
      </c>
    </row>
    <row r="214" spans="1:21" ht="21.75" customHeight="1" x14ac:dyDescent="0.3">
      <c r="A214" s="104"/>
      <c r="B214" s="62" t="s">
        <v>1357</v>
      </c>
      <c r="L214" s="105"/>
      <c r="N214" s="104"/>
      <c r="O214" s="104"/>
      <c r="P214" s="105"/>
      <c r="Q214" s="105"/>
      <c r="R214" s="105"/>
      <c r="S214" s="105"/>
      <c r="T214" s="104"/>
      <c r="U214" s="104"/>
    </row>
    <row r="215" spans="1:21" ht="21.75" customHeight="1" x14ac:dyDescent="0.3">
      <c r="A215" s="62">
        <v>21773</v>
      </c>
      <c r="B215" s="62" t="s">
        <v>286</v>
      </c>
      <c r="C215" s="66" t="s">
        <v>215</v>
      </c>
      <c r="L215" s="66" t="s">
        <v>216</v>
      </c>
      <c r="N215" s="58" t="s">
        <v>192</v>
      </c>
      <c r="P215" s="68" t="s">
        <v>956</v>
      </c>
      <c r="Q215" s="66">
        <v>59</v>
      </c>
      <c r="R215" s="69">
        <v>2.9999999999999998E-14</v>
      </c>
      <c r="S215" s="66">
        <v>91.53</v>
      </c>
      <c r="U215" s="62" t="s">
        <v>106</v>
      </c>
    </row>
    <row r="216" spans="1:21" ht="21.75" customHeight="1" x14ac:dyDescent="0.3">
      <c r="A216" s="62">
        <v>21896</v>
      </c>
      <c r="B216" s="62" t="s">
        <v>666</v>
      </c>
      <c r="C216" s="66" t="s">
        <v>215</v>
      </c>
      <c r="K216" s="66" t="s">
        <v>331</v>
      </c>
      <c r="L216" s="66" t="s">
        <v>216</v>
      </c>
      <c r="U216" s="62" t="s">
        <v>107</v>
      </c>
    </row>
    <row r="217" spans="1:21" ht="21.75" customHeight="1" x14ac:dyDescent="0.3">
      <c r="A217" s="62">
        <v>21949</v>
      </c>
      <c r="B217" s="62" t="s">
        <v>776</v>
      </c>
      <c r="C217" s="66" t="s">
        <v>215</v>
      </c>
      <c r="K217" s="66" t="s">
        <v>331</v>
      </c>
      <c r="L217" s="66" t="s">
        <v>216</v>
      </c>
      <c r="U217" s="62" t="s">
        <v>108</v>
      </c>
    </row>
    <row r="218" spans="1:21" ht="21.75" customHeight="1" x14ac:dyDescent="0.3">
      <c r="A218" s="62">
        <v>22078</v>
      </c>
      <c r="B218" s="62" t="s">
        <v>298</v>
      </c>
      <c r="C218" s="66" t="s">
        <v>215</v>
      </c>
      <c r="K218" s="66" t="s">
        <v>216</v>
      </c>
      <c r="U218" s="62" t="s">
        <v>109</v>
      </c>
    </row>
    <row r="219" spans="1:21" ht="21.75" customHeight="1" x14ac:dyDescent="0.3">
      <c r="A219" s="62">
        <v>22310</v>
      </c>
      <c r="B219" s="62" t="s">
        <v>704</v>
      </c>
      <c r="M219" s="66" t="s">
        <v>163</v>
      </c>
      <c r="N219" s="58" t="s">
        <v>1205</v>
      </c>
      <c r="O219" s="62" t="s">
        <v>1206</v>
      </c>
      <c r="P219" s="68" t="s">
        <v>951</v>
      </c>
      <c r="Q219" s="66">
        <v>50</v>
      </c>
      <c r="R219" s="69">
        <v>3.0000000000000001E-5</v>
      </c>
      <c r="S219" s="66">
        <v>84</v>
      </c>
      <c r="T219" s="62" t="s">
        <v>1722</v>
      </c>
      <c r="U219" s="62" t="s">
        <v>1207</v>
      </c>
    </row>
    <row r="220" spans="1:21" ht="21.75" customHeight="1" x14ac:dyDescent="0.3">
      <c r="A220" s="62">
        <v>22553</v>
      </c>
      <c r="B220" s="62" t="s">
        <v>287</v>
      </c>
      <c r="L220" s="66" t="s">
        <v>216</v>
      </c>
      <c r="N220" s="58" t="s">
        <v>1208</v>
      </c>
      <c r="P220" s="68" t="s">
        <v>956</v>
      </c>
      <c r="Q220" s="66">
        <v>58</v>
      </c>
      <c r="R220" s="69">
        <v>9E-13</v>
      </c>
      <c r="S220" s="66">
        <v>93.1</v>
      </c>
      <c r="U220" s="62" t="s">
        <v>1209</v>
      </c>
    </row>
    <row r="221" spans="1:21" ht="21.75" customHeight="1" x14ac:dyDescent="0.3">
      <c r="A221" s="62">
        <v>22909</v>
      </c>
      <c r="B221" s="62" t="s">
        <v>667</v>
      </c>
      <c r="L221" s="66" t="s">
        <v>331</v>
      </c>
      <c r="N221" s="58" t="s">
        <v>1210</v>
      </c>
      <c r="P221" s="68" t="s">
        <v>951</v>
      </c>
      <c r="Q221" s="66">
        <v>59</v>
      </c>
      <c r="R221" s="69">
        <v>3.9999999999999999E-16</v>
      </c>
      <c r="S221" s="66">
        <v>94.92</v>
      </c>
      <c r="U221" s="62" t="s">
        <v>1211</v>
      </c>
    </row>
    <row r="222" spans="1:21" ht="21.75" customHeight="1" x14ac:dyDescent="0.3">
      <c r="A222" s="62">
        <v>22925</v>
      </c>
      <c r="B222" s="62" t="s">
        <v>247</v>
      </c>
      <c r="L222" s="66" t="s">
        <v>216</v>
      </c>
      <c r="N222" s="58" t="s">
        <v>1212</v>
      </c>
      <c r="O222" s="62" t="s">
        <v>1213</v>
      </c>
      <c r="P222" s="68" t="s">
        <v>956</v>
      </c>
      <c r="Q222" s="66">
        <v>33</v>
      </c>
      <c r="R222" s="69">
        <v>1.0000000000000001E-5</v>
      </c>
      <c r="S222" s="66">
        <v>96.97</v>
      </c>
      <c r="T222" s="62" t="s">
        <v>1723</v>
      </c>
      <c r="U222" s="62" t="s">
        <v>1214</v>
      </c>
    </row>
    <row r="223" spans="1:21" ht="21.75" customHeight="1" x14ac:dyDescent="0.3">
      <c r="A223" s="62">
        <v>22981</v>
      </c>
      <c r="B223" s="62" t="s">
        <v>234</v>
      </c>
      <c r="L223" s="66" t="s">
        <v>216</v>
      </c>
      <c r="N223" s="58" t="s">
        <v>1215</v>
      </c>
      <c r="P223" s="68" t="s">
        <v>951</v>
      </c>
      <c r="Q223" s="66">
        <v>41</v>
      </c>
      <c r="R223" s="69">
        <v>1E-4</v>
      </c>
      <c r="S223" s="66">
        <v>90.24</v>
      </c>
      <c r="U223" s="62" t="s">
        <v>1216</v>
      </c>
    </row>
    <row r="224" spans="1:21" ht="21.75" customHeight="1" x14ac:dyDescent="0.3">
      <c r="A224" s="62">
        <v>23033</v>
      </c>
      <c r="B224" s="62" t="s">
        <v>743</v>
      </c>
      <c r="C224" s="66" t="s">
        <v>215</v>
      </c>
      <c r="I224" s="66" t="s">
        <v>216</v>
      </c>
      <c r="K224" s="66" t="s">
        <v>331</v>
      </c>
      <c r="L224" s="66" t="s">
        <v>216</v>
      </c>
      <c r="U224" s="62" t="s">
        <v>110</v>
      </c>
    </row>
    <row r="225" spans="1:21" ht="21.75" customHeight="1" x14ac:dyDescent="0.3">
      <c r="A225" s="62">
        <v>23049</v>
      </c>
      <c r="B225" s="62" t="s">
        <v>668</v>
      </c>
      <c r="K225" s="66" t="s">
        <v>331</v>
      </c>
      <c r="U225" s="62" t="s">
        <v>1217</v>
      </c>
    </row>
    <row r="226" spans="1:21" ht="21.75" customHeight="1" x14ac:dyDescent="0.3">
      <c r="A226" s="62">
        <v>23370</v>
      </c>
      <c r="B226" s="62" t="s">
        <v>301</v>
      </c>
      <c r="C226" s="66" t="s">
        <v>215</v>
      </c>
      <c r="K226" s="66" t="s">
        <v>216</v>
      </c>
      <c r="U226" s="62" t="s">
        <v>111</v>
      </c>
    </row>
    <row r="227" spans="1:21" ht="21.75" customHeight="1" x14ac:dyDescent="0.3">
      <c r="A227" s="62">
        <v>23378</v>
      </c>
      <c r="B227" s="62" t="s">
        <v>744</v>
      </c>
      <c r="L227" s="66" t="s">
        <v>163</v>
      </c>
      <c r="U227" s="62" t="s">
        <v>1218</v>
      </c>
    </row>
    <row r="228" spans="1:21" ht="21.75" customHeight="1" x14ac:dyDescent="0.3">
      <c r="A228" s="62">
        <v>23389</v>
      </c>
      <c r="B228" s="62" t="s">
        <v>1773</v>
      </c>
      <c r="C228" s="66" t="s">
        <v>215</v>
      </c>
      <c r="K228" s="66" t="s">
        <v>331</v>
      </c>
      <c r="L228" s="66" t="s">
        <v>216</v>
      </c>
      <c r="N228" s="58" t="s">
        <v>207</v>
      </c>
      <c r="P228" s="68" t="s">
        <v>951</v>
      </c>
      <c r="Q228" s="66">
        <v>49</v>
      </c>
      <c r="R228" s="69">
        <v>1.9999999999999999E-11</v>
      </c>
      <c r="S228" s="66">
        <v>93.88</v>
      </c>
      <c r="U228" s="62" t="s">
        <v>52</v>
      </c>
    </row>
    <row r="229" spans="1:21" ht="21.75" customHeight="1" x14ac:dyDescent="0.3">
      <c r="A229" s="62">
        <v>23452</v>
      </c>
      <c r="B229" s="62" t="s">
        <v>230</v>
      </c>
      <c r="G229" s="66" t="s">
        <v>216</v>
      </c>
      <c r="N229" s="58" t="s">
        <v>1219</v>
      </c>
      <c r="O229" s="62" t="s">
        <v>1220</v>
      </c>
      <c r="P229" s="68" t="s">
        <v>951</v>
      </c>
      <c r="Q229" s="66">
        <v>49</v>
      </c>
      <c r="R229" s="69">
        <v>1.0000000000000001E-5</v>
      </c>
      <c r="S229" s="66">
        <v>81.63</v>
      </c>
      <c r="T229" s="62" t="s">
        <v>1724</v>
      </c>
      <c r="U229" s="62" t="s">
        <v>1221</v>
      </c>
    </row>
    <row r="230" spans="1:21" ht="21.75" customHeight="1" x14ac:dyDescent="0.3">
      <c r="A230" s="62">
        <v>23490</v>
      </c>
      <c r="B230" s="62" t="s">
        <v>777</v>
      </c>
      <c r="C230" s="66" t="s">
        <v>215</v>
      </c>
      <c r="L230" s="66" t="s">
        <v>331</v>
      </c>
      <c r="N230" s="58" t="s">
        <v>193</v>
      </c>
      <c r="P230" s="68" t="s">
        <v>956</v>
      </c>
      <c r="Q230" s="66">
        <v>55</v>
      </c>
      <c r="R230" s="69">
        <v>2E-8</v>
      </c>
      <c r="S230" s="66">
        <v>83.64</v>
      </c>
      <c r="U230" s="62" t="s">
        <v>112</v>
      </c>
    </row>
    <row r="231" spans="1:21" ht="21.75" customHeight="1" x14ac:dyDescent="0.3">
      <c r="A231" s="62">
        <v>23581</v>
      </c>
      <c r="B231" s="62" t="s">
        <v>225</v>
      </c>
      <c r="G231" s="66" t="s">
        <v>216</v>
      </c>
      <c r="K231" s="66" t="s">
        <v>216</v>
      </c>
      <c r="U231" s="62" t="s">
        <v>1222</v>
      </c>
    </row>
    <row r="232" spans="1:21" ht="21.75" customHeight="1" x14ac:dyDescent="0.3">
      <c r="A232" s="62">
        <v>23624</v>
      </c>
      <c r="C232" s="66" t="s">
        <v>215</v>
      </c>
      <c r="N232" s="58" t="s">
        <v>194</v>
      </c>
      <c r="O232" s="62" t="s">
        <v>101</v>
      </c>
      <c r="P232" s="68" t="s">
        <v>951</v>
      </c>
      <c r="Q232" s="66">
        <v>52</v>
      </c>
      <c r="R232" s="69">
        <v>5.0000000000000001E-9</v>
      </c>
      <c r="S232" s="66">
        <v>86.54</v>
      </c>
      <c r="U232" s="62" t="s">
        <v>113</v>
      </c>
    </row>
    <row r="233" spans="1:21" ht="21.75" customHeight="1" x14ac:dyDescent="0.3">
      <c r="A233" s="62">
        <v>23666</v>
      </c>
      <c r="B233" s="62" t="s">
        <v>778</v>
      </c>
      <c r="K233" s="66" t="s">
        <v>331</v>
      </c>
      <c r="U233" s="62" t="s">
        <v>1223</v>
      </c>
    </row>
    <row r="234" spans="1:21" ht="21.75" customHeight="1" x14ac:dyDescent="0.3">
      <c r="A234" s="62">
        <v>23680</v>
      </c>
      <c r="C234" s="66" t="s">
        <v>215</v>
      </c>
      <c r="U234" s="62" t="s">
        <v>114</v>
      </c>
    </row>
    <row r="235" spans="1:21" ht="21.75" customHeight="1" x14ac:dyDescent="0.3">
      <c r="A235" s="62">
        <v>23711</v>
      </c>
      <c r="B235" s="62" t="s">
        <v>745</v>
      </c>
      <c r="M235" s="66" t="s">
        <v>163</v>
      </c>
      <c r="N235" s="58" t="s">
        <v>1224</v>
      </c>
      <c r="P235" s="68" t="s">
        <v>951</v>
      </c>
      <c r="Q235" s="66">
        <v>49</v>
      </c>
      <c r="R235" s="69">
        <v>1.0000000000000001E-5</v>
      </c>
      <c r="S235" s="66">
        <v>81.63</v>
      </c>
      <c r="U235" s="62" t="s">
        <v>1225</v>
      </c>
    </row>
    <row r="236" spans="1:21" ht="21.75" customHeight="1" x14ac:dyDescent="0.3">
      <c r="A236" s="104">
        <v>23750</v>
      </c>
      <c r="B236" s="62" t="s">
        <v>746</v>
      </c>
      <c r="C236" s="105" t="s">
        <v>215</v>
      </c>
      <c r="I236" s="66" t="s">
        <v>216</v>
      </c>
      <c r="K236" s="66" t="s">
        <v>216</v>
      </c>
      <c r="L236" s="66" t="s">
        <v>331</v>
      </c>
      <c r="N236" s="104"/>
      <c r="O236" s="104"/>
      <c r="P236" s="105"/>
      <c r="Q236" s="105"/>
      <c r="R236" s="105"/>
      <c r="S236" s="105"/>
      <c r="T236" s="104"/>
      <c r="U236" s="104" t="s">
        <v>115</v>
      </c>
    </row>
    <row r="237" spans="1:21" ht="21.75" customHeight="1" x14ac:dyDescent="0.3">
      <c r="A237" s="104"/>
      <c r="B237" s="62" t="s">
        <v>669</v>
      </c>
      <c r="C237" s="105"/>
      <c r="L237" s="66" t="s">
        <v>331</v>
      </c>
      <c r="N237" s="104"/>
      <c r="O237" s="104"/>
      <c r="P237" s="105"/>
      <c r="Q237" s="105"/>
      <c r="R237" s="105"/>
      <c r="S237" s="105"/>
      <c r="T237" s="104"/>
      <c r="U237" s="104"/>
    </row>
    <row r="238" spans="1:21" ht="21.75" customHeight="1" x14ac:dyDescent="0.3">
      <c r="A238" s="104">
        <v>23761</v>
      </c>
      <c r="B238" s="62" t="s">
        <v>312</v>
      </c>
      <c r="C238" s="105" t="s">
        <v>215</v>
      </c>
      <c r="K238" s="66" t="s">
        <v>216</v>
      </c>
      <c r="N238" s="104"/>
      <c r="O238" s="104"/>
      <c r="P238" s="105"/>
      <c r="Q238" s="105"/>
      <c r="R238" s="105"/>
      <c r="S238" s="105"/>
      <c r="T238" s="104"/>
      <c r="U238" s="104" t="s">
        <v>116</v>
      </c>
    </row>
    <row r="239" spans="1:21" ht="21.75" customHeight="1" x14ac:dyDescent="0.3">
      <c r="A239" s="104"/>
      <c r="B239" s="62" t="s">
        <v>670</v>
      </c>
      <c r="C239" s="105"/>
      <c r="K239" s="66" t="s">
        <v>216</v>
      </c>
      <c r="L239" s="66" t="s">
        <v>163</v>
      </c>
      <c r="N239" s="104"/>
      <c r="O239" s="104"/>
      <c r="P239" s="105"/>
      <c r="Q239" s="105"/>
      <c r="R239" s="105"/>
      <c r="S239" s="105"/>
      <c r="T239" s="104"/>
      <c r="U239" s="104"/>
    </row>
    <row r="240" spans="1:21" ht="21.75" customHeight="1" x14ac:dyDescent="0.3">
      <c r="A240" s="62">
        <v>23778</v>
      </c>
      <c r="B240" s="62" t="s">
        <v>328</v>
      </c>
      <c r="K240" s="66" t="s">
        <v>216</v>
      </c>
      <c r="N240" s="58" t="s">
        <v>1226</v>
      </c>
      <c r="O240" s="62" t="s">
        <v>1227</v>
      </c>
      <c r="P240" s="68" t="s">
        <v>951</v>
      </c>
      <c r="Q240" s="66">
        <v>59</v>
      </c>
      <c r="R240" s="69">
        <v>1.9999999999999999E-11</v>
      </c>
      <c r="S240" s="66">
        <v>86.44</v>
      </c>
      <c r="T240" s="62" t="s">
        <v>1725</v>
      </c>
      <c r="U240" s="62" t="s">
        <v>1228</v>
      </c>
    </row>
    <row r="241" spans="1:21" ht="21.75" customHeight="1" x14ac:dyDescent="0.3">
      <c r="A241" s="62">
        <v>23794</v>
      </c>
      <c r="B241" s="62" t="s">
        <v>671</v>
      </c>
      <c r="L241" s="66" t="s">
        <v>163</v>
      </c>
      <c r="N241" s="58" t="s">
        <v>1229</v>
      </c>
      <c r="P241" s="68" t="s">
        <v>951</v>
      </c>
      <c r="Q241" s="66">
        <v>54</v>
      </c>
      <c r="R241" s="69">
        <v>7.0000000000000004E-11</v>
      </c>
      <c r="S241" s="66">
        <v>88.89</v>
      </c>
      <c r="U241" s="62" t="s">
        <v>1230</v>
      </c>
    </row>
    <row r="242" spans="1:21" ht="21.75" customHeight="1" x14ac:dyDescent="0.3">
      <c r="A242" s="62">
        <v>23819</v>
      </c>
      <c r="B242" s="62" t="s">
        <v>672</v>
      </c>
      <c r="L242" s="66" t="s">
        <v>331</v>
      </c>
      <c r="N242" s="58" t="s">
        <v>1231</v>
      </c>
      <c r="O242" s="62" t="s">
        <v>1232</v>
      </c>
      <c r="P242" s="68" t="s">
        <v>951</v>
      </c>
      <c r="Q242" s="66">
        <v>46</v>
      </c>
      <c r="R242" s="69">
        <v>3.9999999999999998E-7</v>
      </c>
      <c r="S242" s="66">
        <v>86.96</v>
      </c>
      <c r="U242" s="62" t="s">
        <v>1233</v>
      </c>
    </row>
    <row r="243" spans="1:21" ht="21.75" customHeight="1" x14ac:dyDescent="0.3">
      <c r="A243" s="62">
        <v>23843</v>
      </c>
      <c r="B243" s="62" t="s">
        <v>673</v>
      </c>
      <c r="L243" s="66" t="s">
        <v>331</v>
      </c>
      <c r="N243" s="58" t="s">
        <v>1234</v>
      </c>
      <c r="O243" s="62" t="s">
        <v>1235</v>
      </c>
      <c r="P243" s="68" t="s">
        <v>951</v>
      </c>
      <c r="Q243" s="66">
        <v>59</v>
      </c>
      <c r="R243" s="69">
        <v>4.9999999999999999E-17</v>
      </c>
      <c r="S243" s="66">
        <v>96.61</v>
      </c>
      <c r="T243" s="62" t="s">
        <v>1726</v>
      </c>
      <c r="U243" s="62" t="s">
        <v>1236</v>
      </c>
    </row>
    <row r="244" spans="1:21" ht="21.75" customHeight="1" x14ac:dyDescent="0.3">
      <c r="A244" s="62">
        <v>23896</v>
      </c>
      <c r="B244" s="62" t="s">
        <v>239</v>
      </c>
      <c r="L244" s="66" t="s">
        <v>216</v>
      </c>
      <c r="N244" s="58" t="s">
        <v>1237</v>
      </c>
      <c r="P244" s="68" t="s">
        <v>956</v>
      </c>
      <c r="Q244" s="66">
        <v>53</v>
      </c>
      <c r="R244" s="69">
        <v>2.0000000000000001E-10</v>
      </c>
      <c r="S244" s="66">
        <v>88.68</v>
      </c>
      <c r="U244" s="62" t="s">
        <v>1238</v>
      </c>
    </row>
    <row r="245" spans="1:21" ht="21.75" customHeight="1" x14ac:dyDescent="0.3">
      <c r="A245" s="62">
        <v>24022</v>
      </c>
      <c r="B245" s="62" t="s">
        <v>274</v>
      </c>
      <c r="L245" s="66" t="s">
        <v>216</v>
      </c>
      <c r="N245" s="58" t="s">
        <v>1239</v>
      </c>
      <c r="O245" s="62" t="s">
        <v>1240</v>
      </c>
      <c r="P245" s="68" t="s">
        <v>951</v>
      </c>
      <c r="Q245" s="66">
        <v>56</v>
      </c>
      <c r="R245" s="69">
        <v>9E-13</v>
      </c>
      <c r="S245" s="66">
        <v>91.07</v>
      </c>
      <c r="T245" s="62" t="s">
        <v>1727</v>
      </c>
      <c r="U245" s="62" t="s">
        <v>1241</v>
      </c>
    </row>
    <row r="246" spans="1:21" ht="21.75" customHeight="1" x14ac:dyDescent="0.3">
      <c r="A246" s="62">
        <v>24027</v>
      </c>
      <c r="B246" s="62" t="s">
        <v>705</v>
      </c>
      <c r="L246" s="66" t="s">
        <v>163</v>
      </c>
      <c r="U246" s="62" t="s">
        <v>1242</v>
      </c>
    </row>
    <row r="247" spans="1:21" ht="21.75" customHeight="1" x14ac:dyDescent="0.3">
      <c r="A247" s="62">
        <v>24069</v>
      </c>
      <c r="B247" s="62" t="s">
        <v>779</v>
      </c>
      <c r="K247" s="66" t="s">
        <v>163</v>
      </c>
      <c r="N247" s="58" t="s">
        <v>1038</v>
      </c>
      <c r="O247" s="62" t="s">
        <v>1039</v>
      </c>
      <c r="P247" s="68" t="s">
        <v>951</v>
      </c>
      <c r="Q247" s="66">
        <v>51</v>
      </c>
      <c r="R247" s="69">
        <v>9.9999999999999995E-8</v>
      </c>
      <c r="S247" s="66">
        <v>84.31</v>
      </c>
      <c r="U247" s="62" t="s">
        <v>1243</v>
      </c>
    </row>
    <row r="248" spans="1:21" ht="21.75" customHeight="1" x14ac:dyDescent="0.3">
      <c r="A248" s="62">
        <v>24120</v>
      </c>
      <c r="B248" s="62" t="s">
        <v>252</v>
      </c>
      <c r="L248" s="66" t="s">
        <v>216</v>
      </c>
      <c r="U248" s="62" t="s">
        <v>1244</v>
      </c>
    </row>
    <row r="249" spans="1:21" ht="21.75" customHeight="1" x14ac:dyDescent="0.3">
      <c r="A249" s="104">
        <v>24131</v>
      </c>
      <c r="B249" s="62" t="s">
        <v>1358</v>
      </c>
      <c r="K249" s="105" t="s">
        <v>216</v>
      </c>
      <c r="N249" s="104"/>
      <c r="O249" s="104"/>
      <c r="P249" s="105"/>
      <c r="Q249" s="105"/>
      <c r="R249" s="105"/>
      <c r="S249" s="105"/>
      <c r="T249" s="104"/>
      <c r="U249" s="104" t="s">
        <v>1245</v>
      </c>
    </row>
    <row r="250" spans="1:21" ht="21.75" customHeight="1" x14ac:dyDescent="0.3">
      <c r="A250" s="104"/>
      <c r="B250" s="62" t="s">
        <v>1359</v>
      </c>
      <c r="K250" s="105"/>
      <c r="N250" s="104"/>
      <c r="O250" s="104"/>
      <c r="P250" s="105"/>
      <c r="Q250" s="105"/>
      <c r="R250" s="105"/>
      <c r="S250" s="105"/>
      <c r="T250" s="104"/>
      <c r="U250" s="104"/>
    </row>
    <row r="251" spans="1:21" ht="21.75" customHeight="1" x14ac:dyDescent="0.3">
      <c r="A251" s="62">
        <v>24183</v>
      </c>
      <c r="B251" s="62" t="s">
        <v>326</v>
      </c>
      <c r="K251" s="66" t="s">
        <v>216</v>
      </c>
      <c r="N251" s="58" t="s">
        <v>1246</v>
      </c>
      <c r="O251" s="62" t="s">
        <v>1247</v>
      </c>
      <c r="P251" s="68" t="s">
        <v>951</v>
      </c>
      <c r="Q251" s="66">
        <v>60</v>
      </c>
      <c r="R251" s="69">
        <v>9E-13</v>
      </c>
      <c r="S251" s="66">
        <v>91.67</v>
      </c>
      <c r="T251" s="62" t="s">
        <v>1728</v>
      </c>
      <c r="U251" s="62" t="s">
        <v>1248</v>
      </c>
    </row>
    <row r="252" spans="1:21" ht="21.75" customHeight="1" x14ac:dyDescent="0.3">
      <c r="A252" s="62">
        <v>24221</v>
      </c>
      <c r="C252" s="66" t="s">
        <v>215</v>
      </c>
      <c r="N252" s="58" t="s">
        <v>172</v>
      </c>
      <c r="O252" s="62" t="s">
        <v>118</v>
      </c>
      <c r="P252" s="68" t="s">
        <v>951</v>
      </c>
      <c r="Q252" s="66">
        <v>36</v>
      </c>
      <c r="R252" s="69">
        <v>2.9999999999999997E-4</v>
      </c>
      <c r="S252" s="66">
        <v>88.89</v>
      </c>
      <c r="T252" s="62" t="s">
        <v>1729</v>
      </c>
      <c r="U252" s="62" t="s">
        <v>117</v>
      </c>
    </row>
    <row r="253" spans="1:21" ht="21.75" customHeight="1" x14ac:dyDescent="0.3">
      <c r="A253" s="62">
        <v>24267</v>
      </c>
      <c r="B253" s="62" t="s">
        <v>308</v>
      </c>
      <c r="K253" s="66" t="s">
        <v>216</v>
      </c>
      <c r="U253" s="62" t="s">
        <v>1249</v>
      </c>
    </row>
    <row r="254" spans="1:21" ht="21.75" customHeight="1" x14ac:dyDescent="0.3">
      <c r="A254" s="62">
        <v>24338</v>
      </c>
      <c r="C254" s="66" t="s">
        <v>215</v>
      </c>
      <c r="U254" s="62" t="s">
        <v>119</v>
      </c>
    </row>
    <row r="255" spans="1:21" ht="21.75" customHeight="1" x14ac:dyDescent="0.3">
      <c r="A255" s="62">
        <v>24357</v>
      </c>
      <c r="B255" s="62" t="s">
        <v>295</v>
      </c>
      <c r="K255" s="66" t="s">
        <v>216</v>
      </c>
      <c r="U255" s="62" t="s">
        <v>1250</v>
      </c>
    </row>
    <row r="256" spans="1:21" ht="21.75" customHeight="1" x14ac:dyDescent="0.3">
      <c r="A256" s="62">
        <v>24392</v>
      </c>
      <c r="B256" s="62" t="s">
        <v>317</v>
      </c>
      <c r="K256" s="66" t="s">
        <v>216</v>
      </c>
      <c r="N256" s="58" t="s">
        <v>1251</v>
      </c>
      <c r="O256" s="62" t="s">
        <v>1252</v>
      </c>
      <c r="P256" s="68" t="s">
        <v>951</v>
      </c>
      <c r="Q256" s="66">
        <v>43</v>
      </c>
      <c r="R256" s="69">
        <v>2E-8</v>
      </c>
      <c r="S256" s="66">
        <v>93.02</v>
      </c>
      <c r="T256" s="62" t="s">
        <v>1730</v>
      </c>
      <c r="U256" s="62" t="s">
        <v>1253</v>
      </c>
    </row>
    <row r="257" spans="1:21" ht="21.75" customHeight="1" x14ac:dyDescent="0.3">
      <c r="A257" s="62">
        <v>24396</v>
      </c>
      <c r="B257" s="62" t="s">
        <v>706</v>
      </c>
      <c r="M257" s="66" t="s">
        <v>163</v>
      </c>
      <c r="U257" s="62" t="s">
        <v>1254</v>
      </c>
    </row>
    <row r="258" spans="1:21" ht="21.75" customHeight="1" x14ac:dyDescent="0.3">
      <c r="A258" s="62">
        <v>24451</v>
      </c>
      <c r="B258" s="62" t="s">
        <v>307</v>
      </c>
      <c r="K258" s="66" t="s">
        <v>216</v>
      </c>
      <c r="U258" s="62" t="s">
        <v>1255</v>
      </c>
    </row>
    <row r="259" spans="1:21" ht="21.75" customHeight="1" x14ac:dyDescent="0.3">
      <c r="A259" s="62">
        <v>24473</v>
      </c>
      <c r="B259" s="62" t="s">
        <v>780</v>
      </c>
      <c r="K259" s="66" t="s">
        <v>163</v>
      </c>
      <c r="U259" s="62" t="s">
        <v>1256</v>
      </c>
    </row>
    <row r="260" spans="1:21" ht="21.75" customHeight="1" x14ac:dyDescent="0.3">
      <c r="A260" s="62">
        <v>24486</v>
      </c>
      <c r="B260" s="62" t="s">
        <v>674</v>
      </c>
      <c r="L260" s="66" t="s">
        <v>163</v>
      </c>
      <c r="N260" s="58" t="s">
        <v>1257</v>
      </c>
      <c r="P260" s="68" t="s">
        <v>951</v>
      </c>
      <c r="Q260" s="66">
        <v>41</v>
      </c>
      <c r="R260" s="69">
        <v>1.0000000000000001E-5</v>
      </c>
      <c r="S260" s="66">
        <v>87.8</v>
      </c>
      <c r="U260" s="62" t="s">
        <v>1258</v>
      </c>
    </row>
    <row r="261" spans="1:21" ht="21.75" customHeight="1" x14ac:dyDescent="0.3">
      <c r="A261" s="62">
        <v>24600</v>
      </c>
      <c r="B261" s="62" t="s">
        <v>224</v>
      </c>
      <c r="G261" s="66" t="s">
        <v>216</v>
      </c>
      <c r="K261" s="66" t="s">
        <v>216</v>
      </c>
      <c r="N261" s="58" t="s">
        <v>1259</v>
      </c>
      <c r="P261" s="68" t="s">
        <v>951</v>
      </c>
      <c r="Q261" s="66">
        <v>47</v>
      </c>
      <c r="R261" s="69">
        <v>9.9999999999999995E-8</v>
      </c>
      <c r="S261" s="66">
        <v>87.23</v>
      </c>
      <c r="U261" s="62" t="s">
        <v>1260</v>
      </c>
    </row>
    <row r="262" spans="1:21" ht="21.75" customHeight="1" x14ac:dyDescent="0.3">
      <c r="A262" s="104">
        <v>24646</v>
      </c>
      <c r="B262" s="62" t="s">
        <v>1361</v>
      </c>
      <c r="L262" s="105" t="s">
        <v>216</v>
      </c>
      <c r="N262" s="104"/>
      <c r="O262" s="104"/>
      <c r="P262" s="105"/>
      <c r="Q262" s="105"/>
      <c r="R262" s="105"/>
      <c r="S262" s="105"/>
      <c r="T262" s="104"/>
      <c r="U262" s="104" t="s">
        <v>1261</v>
      </c>
    </row>
    <row r="263" spans="1:21" ht="21.75" customHeight="1" x14ac:dyDescent="0.3">
      <c r="A263" s="104"/>
      <c r="B263" s="62" t="s">
        <v>1360</v>
      </c>
      <c r="L263" s="105"/>
      <c r="N263" s="104"/>
      <c r="O263" s="104"/>
      <c r="P263" s="105"/>
      <c r="Q263" s="105"/>
      <c r="R263" s="105"/>
      <c r="S263" s="105"/>
      <c r="T263" s="104"/>
      <c r="U263" s="104"/>
    </row>
    <row r="264" spans="1:21" ht="21.75" customHeight="1" x14ac:dyDescent="0.3">
      <c r="A264" s="104">
        <v>24651</v>
      </c>
      <c r="B264" s="62" t="s">
        <v>781</v>
      </c>
      <c r="C264" s="105"/>
      <c r="G264" s="66" t="s">
        <v>216</v>
      </c>
      <c r="K264" s="66" t="s">
        <v>331</v>
      </c>
      <c r="L264" s="66" t="s">
        <v>216</v>
      </c>
      <c r="N264" s="107" t="s">
        <v>1262</v>
      </c>
      <c r="O264" s="104" t="s">
        <v>1263</v>
      </c>
      <c r="P264" s="106" t="s">
        <v>956</v>
      </c>
      <c r="Q264" s="105">
        <v>59</v>
      </c>
      <c r="R264" s="108">
        <v>1.9999999999999999E-11</v>
      </c>
      <c r="S264" s="105">
        <v>86.44</v>
      </c>
      <c r="T264" s="104" t="s">
        <v>1731</v>
      </c>
      <c r="U264" s="104" t="s">
        <v>1264</v>
      </c>
    </row>
    <row r="265" spans="1:21" ht="21.75" customHeight="1" x14ac:dyDescent="0.3">
      <c r="A265" s="104"/>
      <c r="B265" s="62" t="s">
        <v>747</v>
      </c>
      <c r="C265" s="105"/>
      <c r="G265" s="66" t="s">
        <v>216</v>
      </c>
      <c r="I265" s="66" t="s">
        <v>216</v>
      </c>
      <c r="K265" s="66" t="s">
        <v>331</v>
      </c>
      <c r="L265" s="66" t="s">
        <v>216</v>
      </c>
      <c r="N265" s="107"/>
      <c r="O265" s="104"/>
      <c r="P265" s="106"/>
      <c r="Q265" s="105"/>
      <c r="R265" s="108"/>
      <c r="S265" s="105"/>
      <c r="T265" s="104"/>
      <c r="U265" s="104"/>
    </row>
    <row r="266" spans="1:21" ht="21.75" customHeight="1" x14ac:dyDescent="0.3">
      <c r="A266" s="104">
        <v>24729</v>
      </c>
      <c r="B266" s="62" t="s">
        <v>240</v>
      </c>
      <c r="C266" s="105"/>
      <c r="L266" s="66" t="s">
        <v>216</v>
      </c>
      <c r="N266" s="107" t="s">
        <v>1265</v>
      </c>
      <c r="O266" s="104" t="s">
        <v>1266</v>
      </c>
      <c r="P266" s="106" t="s">
        <v>951</v>
      </c>
      <c r="Q266" s="105">
        <v>59</v>
      </c>
      <c r="R266" s="108">
        <v>3.0000000000000001E-12</v>
      </c>
      <c r="S266" s="105">
        <v>91.53</v>
      </c>
      <c r="T266" s="104" t="s">
        <v>1732</v>
      </c>
      <c r="U266" s="104" t="s">
        <v>1267</v>
      </c>
    </row>
    <row r="267" spans="1:21" ht="21.75" customHeight="1" x14ac:dyDescent="0.3">
      <c r="A267" s="104"/>
      <c r="B267" s="62" t="s">
        <v>707</v>
      </c>
      <c r="C267" s="105"/>
      <c r="L267" s="66" t="s">
        <v>331</v>
      </c>
      <c r="N267" s="107"/>
      <c r="O267" s="104"/>
      <c r="P267" s="106"/>
      <c r="Q267" s="105"/>
      <c r="R267" s="108"/>
      <c r="S267" s="105"/>
      <c r="T267" s="104"/>
      <c r="U267" s="104"/>
    </row>
    <row r="268" spans="1:21" ht="21.75" customHeight="1" x14ac:dyDescent="0.3">
      <c r="A268" s="62">
        <v>24942</v>
      </c>
      <c r="B268" s="62" t="s">
        <v>329</v>
      </c>
      <c r="K268" s="66" t="s">
        <v>216</v>
      </c>
      <c r="N268" s="58" t="s">
        <v>1268</v>
      </c>
      <c r="P268" s="68" t="s">
        <v>951</v>
      </c>
      <c r="Q268" s="66">
        <v>58</v>
      </c>
      <c r="R268" s="69">
        <v>3.9999999999999998E-7</v>
      </c>
      <c r="S268" s="66">
        <v>82.76</v>
      </c>
      <c r="U268" s="62" t="s">
        <v>1269</v>
      </c>
    </row>
    <row r="269" spans="1:21" ht="21.75" customHeight="1" x14ac:dyDescent="0.3">
      <c r="A269" s="62">
        <v>25038</v>
      </c>
      <c r="B269" s="59" t="s">
        <v>221</v>
      </c>
      <c r="C269" s="66" t="s">
        <v>215</v>
      </c>
      <c r="I269" s="66" t="s">
        <v>216</v>
      </c>
      <c r="K269" s="66" t="s">
        <v>216</v>
      </c>
      <c r="L269" s="66" t="s">
        <v>216</v>
      </c>
      <c r="N269" s="58" t="s">
        <v>195</v>
      </c>
      <c r="P269" s="68" t="s">
        <v>951</v>
      </c>
      <c r="Q269" s="66">
        <v>47</v>
      </c>
      <c r="R269" s="69">
        <v>2E-8</v>
      </c>
      <c r="S269" s="66">
        <v>89.36</v>
      </c>
      <c r="U269" s="62" t="s">
        <v>120</v>
      </c>
    </row>
    <row r="270" spans="1:21" ht="21.75" customHeight="1" x14ac:dyDescent="0.3">
      <c r="A270" s="62">
        <v>25055</v>
      </c>
      <c r="B270" s="62" t="s">
        <v>675</v>
      </c>
      <c r="M270" s="66" t="s">
        <v>163</v>
      </c>
      <c r="U270" s="62" t="s">
        <v>1270</v>
      </c>
    </row>
    <row r="271" spans="1:21" ht="21.75" customHeight="1" x14ac:dyDescent="0.3">
      <c r="A271" s="62">
        <v>25162</v>
      </c>
      <c r="B271" s="62" t="s">
        <v>708</v>
      </c>
      <c r="C271" s="66" t="s">
        <v>215</v>
      </c>
      <c r="K271" s="66" t="s">
        <v>216</v>
      </c>
      <c r="L271" s="66" t="s">
        <v>331</v>
      </c>
      <c r="N271" s="58" t="s">
        <v>196</v>
      </c>
      <c r="O271" s="62" t="s">
        <v>122</v>
      </c>
      <c r="P271" s="68" t="s">
        <v>956</v>
      </c>
      <c r="Q271" s="66">
        <v>57</v>
      </c>
      <c r="R271" s="69">
        <v>2.0000000000000001E-9</v>
      </c>
      <c r="S271" s="66">
        <v>84.21</v>
      </c>
      <c r="T271" s="62" t="s">
        <v>1733</v>
      </c>
      <c r="U271" s="62" t="s">
        <v>121</v>
      </c>
    </row>
    <row r="272" spans="1:21" ht="21.75" customHeight="1" x14ac:dyDescent="0.3">
      <c r="A272" s="62">
        <v>25223</v>
      </c>
      <c r="B272" s="62" t="s">
        <v>676</v>
      </c>
      <c r="I272" s="66" t="s">
        <v>216</v>
      </c>
      <c r="L272" s="66" t="s">
        <v>331</v>
      </c>
      <c r="U272" s="62" t="s">
        <v>1271</v>
      </c>
    </row>
    <row r="273" spans="1:21" ht="21.75" customHeight="1" x14ac:dyDescent="0.3">
      <c r="A273" s="104">
        <v>25362</v>
      </c>
      <c r="B273" s="62" t="s">
        <v>1363</v>
      </c>
      <c r="C273" s="105" t="s">
        <v>215</v>
      </c>
      <c r="E273" s="105" t="s">
        <v>216</v>
      </c>
      <c r="G273" s="105" t="s">
        <v>216</v>
      </c>
      <c r="K273" s="105" t="s">
        <v>331</v>
      </c>
      <c r="L273" s="105" t="s">
        <v>216</v>
      </c>
      <c r="N273" s="107" t="s">
        <v>1272</v>
      </c>
      <c r="O273" s="104"/>
      <c r="P273" s="106" t="s">
        <v>951</v>
      </c>
      <c r="Q273" s="105">
        <v>60</v>
      </c>
      <c r="R273" s="108">
        <v>7.0000000000000004E-11</v>
      </c>
      <c r="S273" s="105">
        <v>88.33</v>
      </c>
      <c r="T273" s="104"/>
      <c r="U273" s="104" t="s">
        <v>123</v>
      </c>
    </row>
    <row r="274" spans="1:21" ht="21.75" customHeight="1" x14ac:dyDescent="0.3">
      <c r="A274" s="104"/>
      <c r="B274" s="62" t="s">
        <v>1362</v>
      </c>
      <c r="C274" s="105"/>
      <c r="E274" s="105"/>
      <c r="G274" s="105"/>
      <c r="K274" s="105"/>
      <c r="L274" s="105"/>
      <c r="N274" s="107"/>
      <c r="O274" s="104"/>
      <c r="P274" s="106"/>
      <c r="Q274" s="105"/>
      <c r="R274" s="108"/>
      <c r="S274" s="105"/>
      <c r="T274" s="104"/>
      <c r="U274" s="104"/>
    </row>
    <row r="275" spans="1:21" ht="21.75" customHeight="1" x14ac:dyDescent="0.3">
      <c r="A275" s="62">
        <v>25370</v>
      </c>
      <c r="B275" s="62" t="s">
        <v>316</v>
      </c>
      <c r="K275" s="66" t="s">
        <v>216</v>
      </c>
      <c r="N275" s="58" t="s">
        <v>1273</v>
      </c>
      <c r="P275" s="68" t="s">
        <v>956</v>
      </c>
      <c r="Q275" s="66">
        <v>59</v>
      </c>
      <c r="R275" s="69">
        <v>2.9999999999999998E-14</v>
      </c>
      <c r="S275" s="66">
        <v>91.53</v>
      </c>
      <c r="U275" s="62" t="s">
        <v>1274</v>
      </c>
    </row>
    <row r="276" spans="1:21" ht="21.75" customHeight="1" x14ac:dyDescent="0.3">
      <c r="A276" s="62">
        <v>25480</v>
      </c>
      <c r="B276" s="62" t="s">
        <v>677</v>
      </c>
      <c r="K276" s="66" t="s">
        <v>163</v>
      </c>
      <c r="U276" s="62" t="s">
        <v>1275</v>
      </c>
    </row>
    <row r="277" spans="1:21" ht="21.75" customHeight="1" x14ac:dyDescent="0.3">
      <c r="A277" s="62">
        <v>25636</v>
      </c>
      <c r="B277" s="62" t="s">
        <v>321</v>
      </c>
      <c r="K277" s="66" t="s">
        <v>216</v>
      </c>
      <c r="U277" s="62" t="s">
        <v>1276</v>
      </c>
    </row>
    <row r="278" spans="1:21" ht="21.75" customHeight="1" x14ac:dyDescent="0.3">
      <c r="A278" s="62">
        <v>25670</v>
      </c>
      <c r="B278" s="62" t="s">
        <v>311</v>
      </c>
      <c r="K278" s="66" t="s">
        <v>216</v>
      </c>
      <c r="N278" s="58" t="s">
        <v>1277</v>
      </c>
      <c r="O278" s="62" t="s">
        <v>1278</v>
      </c>
      <c r="P278" s="68" t="s">
        <v>956</v>
      </c>
      <c r="Q278" s="66">
        <v>50</v>
      </c>
      <c r="R278" s="69">
        <v>2.9999999999999997E-4</v>
      </c>
      <c r="S278" s="66">
        <v>78</v>
      </c>
      <c r="T278" s="62" t="s">
        <v>1734</v>
      </c>
      <c r="U278" s="62" t="s">
        <v>1279</v>
      </c>
    </row>
    <row r="279" spans="1:21" ht="21.75" customHeight="1" x14ac:dyDescent="0.3">
      <c r="A279" s="62">
        <v>25764</v>
      </c>
      <c r="B279" s="62" t="s">
        <v>678</v>
      </c>
      <c r="L279" s="66" t="s">
        <v>331</v>
      </c>
      <c r="U279" s="62" t="s">
        <v>1280</v>
      </c>
    </row>
    <row r="280" spans="1:21" ht="21.75" customHeight="1" x14ac:dyDescent="0.3">
      <c r="A280" s="62">
        <v>25846</v>
      </c>
      <c r="B280" s="62" t="s">
        <v>324</v>
      </c>
      <c r="K280" s="66" t="s">
        <v>216</v>
      </c>
      <c r="N280" s="58" t="s">
        <v>1281</v>
      </c>
      <c r="P280" s="68" t="s">
        <v>951</v>
      </c>
      <c r="Q280" s="66">
        <v>58</v>
      </c>
      <c r="R280" s="69">
        <v>6E-10</v>
      </c>
      <c r="S280" s="66">
        <v>84.48</v>
      </c>
      <c r="U280" s="62" t="s">
        <v>1282</v>
      </c>
    </row>
    <row r="281" spans="1:21" ht="21.75" customHeight="1" x14ac:dyDescent="0.3">
      <c r="A281" s="62">
        <v>26144</v>
      </c>
      <c r="B281" s="62" t="s">
        <v>277</v>
      </c>
      <c r="L281" s="66" t="s">
        <v>216</v>
      </c>
      <c r="N281" s="58" t="s">
        <v>1283</v>
      </c>
      <c r="P281" s="68" t="s">
        <v>951</v>
      </c>
      <c r="Q281" s="66">
        <v>58</v>
      </c>
      <c r="R281" s="69">
        <v>6E-10</v>
      </c>
      <c r="S281" s="66">
        <v>84.48</v>
      </c>
      <c r="U281" s="62" t="s">
        <v>1284</v>
      </c>
    </row>
    <row r="282" spans="1:21" ht="21.75" customHeight="1" x14ac:dyDescent="0.3">
      <c r="A282" s="62">
        <v>26166</v>
      </c>
      <c r="B282" s="62" t="s">
        <v>679</v>
      </c>
      <c r="L282" s="66" t="s">
        <v>331</v>
      </c>
      <c r="U282" s="62" t="s">
        <v>1285</v>
      </c>
    </row>
    <row r="283" spans="1:21" ht="21.75" customHeight="1" x14ac:dyDescent="0.3">
      <c r="A283" s="62">
        <v>26299</v>
      </c>
      <c r="B283" s="62" t="s">
        <v>270</v>
      </c>
      <c r="L283" s="66" t="s">
        <v>216</v>
      </c>
      <c r="N283" s="58" t="s">
        <v>1286</v>
      </c>
      <c r="P283" s="68" t="s">
        <v>956</v>
      </c>
      <c r="Q283" s="66">
        <v>53</v>
      </c>
      <c r="R283" s="69">
        <v>2E-8</v>
      </c>
      <c r="S283" s="66">
        <v>84.91</v>
      </c>
      <c r="U283" s="62" t="s">
        <v>1287</v>
      </c>
    </row>
    <row r="284" spans="1:21" ht="21.75" customHeight="1" x14ac:dyDescent="0.3">
      <c r="A284" s="62">
        <v>26435</v>
      </c>
      <c r="B284" s="62" t="s">
        <v>244</v>
      </c>
      <c r="L284" s="66" t="s">
        <v>216</v>
      </c>
      <c r="N284" s="58" t="s">
        <v>1288</v>
      </c>
      <c r="O284" s="62" t="s">
        <v>1289</v>
      </c>
      <c r="P284" s="68" t="s">
        <v>956</v>
      </c>
      <c r="Q284" s="66">
        <v>55</v>
      </c>
      <c r="R284" s="69">
        <v>3.9999999999999998E-6</v>
      </c>
      <c r="S284" s="66">
        <v>83.64</v>
      </c>
      <c r="T284" s="62" t="s">
        <v>1735</v>
      </c>
      <c r="U284" s="62" t="s">
        <v>1290</v>
      </c>
    </row>
    <row r="285" spans="1:21" ht="21.75" customHeight="1" x14ac:dyDescent="0.3">
      <c r="A285" s="62">
        <v>26444</v>
      </c>
      <c r="B285" s="62" t="s">
        <v>748</v>
      </c>
      <c r="C285" s="66" t="s">
        <v>215</v>
      </c>
      <c r="I285" s="66" t="s">
        <v>216</v>
      </c>
      <c r="K285" s="66" t="s">
        <v>216</v>
      </c>
      <c r="L285" s="66" t="s">
        <v>331</v>
      </c>
      <c r="N285" s="58" t="s">
        <v>197</v>
      </c>
      <c r="O285" s="62" t="s">
        <v>125</v>
      </c>
      <c r="P285" s="68" t="s">
        <v>951</v>
      </c>
      <c r="Q285" s="66">
        <v>37</v>
      </c>
      <c r="R285" s="69">
        <v>1E-4</v>
      </c>
      <c r="S285" s="66">
        <v>89.19</v>
      </c>
      <c r="U285" s="62" t="s">
        <v>124</v>
      </c>
    </row>
    <row r="286" spans="1:21" ht="21.75" customHeight="1" x14ac:dyDescent="0.3">
      <c r="A286" s="104">
        <v>26517</v>
      </c>
      <c r="B286" s="62" t="s">
        <v>1365</v>
      </c>
      <c r="C286" s="105" t="s">
        <v>215</v>
      </c>
      <c r="L286" s="105" t="s">
        <v>331</v>
      </c>
      <c r="N286" s="104"/>
      <c r="O286" s="104"/>
      <c r="P286" s="105"/>
      <c r="Q286" s="105"/>
      <c r="R286" s="105"/>
      <c r="S286" s="105"/>
      <c r="T286" s="104"/>
      <c r="U286" s="104" t="s">
        <v>126</v>
      </c>
    </row>
    <row r="287" spans="1:21" ht="21.75" customHeight="1" x14ac:dyDescent="0.3">
      <c r="A287" s="104"/>
      <c r="B287" s="62" t="s">
        <v>1364</v>
      </c>
      <c r="C287" s="105"/>
      <c r="L287" s="105"/>
      <c r="N287" s="104"/>
      <c r="O287" s="104"/>
      <c r="P287" s="105"/>
      <c r="Q287" s="105"/>
      <c r="R287" s="105"/>
      <c r="S287" s="105"/>
      <c r="T287" s="104"/>
      <c r="U287" s="104"/>
    </row>
    <row r="288" spans="1:21" ht="21.75" customHeight="1" x14ac:dyDescent="0.3">
      <c r="A288" s="62">
        <v>26656</v>
      </c>
      <c r="B288" s="62" t="s">
        <v>709</v>
      </c>
      <c r="C288" s="66" t="s">
        <v>215</v>
      </c>
      <c r="I288" s="66" t="s">
        <v>216</v>
      </c>
      <c r="K288" s="66" t="s">
        <v>331</v>
      </c>
      <c r="L288" s="66" t="s">
        <v>216</v>
      </c>
      <c r="N288" s="58" t="s">
        <v>198</v>
      </c>
      <c r="O288" s="62" t="s">
        <v>101</v>
      </c>
      <c r="P288" s="68" t="s">
        <v>956</v>
      </c>
      <c r="Q288" s="66">
        <v>49</v>
      </c>
      <c r="R288" s="69">
        <v>1.9999999999999999E-11</v>
      </c>
      <c r="S288" s="66">
        <v>93.88</v>
      </c>
      <c r="U288" s="62" t="s">
        <v>127</v>
      </c>
    </row>
    <row r="289" spans="1:21" ht="21.75" customHeight="1" x14ac:dyDescent="0.3">
      <c r="A289" s="62">
        <v>26718</v>
      </c>
      <c r="B289" s="62" t="s">
        <v>782</v>
      </c>
      <c r="M289" s="66" t="s">
        <v>163</v>
      </c>
      <c r="N289" s="58" t="s">
        <v>1291</v>
      </c>
      <c r="P289" s="68" t="s">
        <v>951</v>
      </c>
      <c r="Q289" s="66">
        <v>47</v>
      </c>
      <c r="R289" s="69">
        <v>1E-4</v>
      </c>
      <c r="S289" s="66">
        <v>80.849999999999994</v>
      </c>
      <c r="U289" s="62" t="s">
        <v>1292</v>
      </c>
    </row>
    <row r="290" spans="1:21" ht="21.75" customHeight="1" x14ac:dyDescent="0.3">
      <c r="A290" s="62">
        <v>26852</v>
      </c>
      <c r="B290" s="62" t="s">
        <v>783</v>
      </c>
      <c r="C290" s="66" t="s">
        <v>215</v>
      </c>
      <c r="F290" s="66" t="s">
        <v>216</v>
      </c>
      <c r="G290" s="66" t="s">
        <v>216</v>
      </c>
      <c r="K290" s="66" t="s">
        <v>331</v>
      </c>
      <c r="L290" s="66" t="s">
        <v>216</v>
      </c>
      <c r="U290" s="62" t="s">
        <v>128</v>
      </c>
    </row>
    <row r="291" spans="1:21" ht="21.75" customHeight="1" x14ac:dyDescent="0.3">
      <c r="A291" s="59">
        <v>26858</v>
      </c>
      <c r="B291" s="59" t="s">
        <v>146</v>
      </c>
      <c r="C291" s="67"/>
      <c r="D291" s="67"/>
      <c r="E291" s="67"/>
      <c r="F291" s="67"/>
      <c r="G291" s="67"/>
      <c r="H291" s="67"/>
      <c r="I291" s="67"/>
      <c r="J291" s="67"/>
      <c r="K291" s="66" t="s">
        <v>216</v>
      </c>
      <c r="L291" s="67"/>
      <c r="M291" s="67"/>
      <c r="U291" s="62" t="s">
        <v>147</v>
      </c>
    </row>
    <row r="292" spans="1:21" ht="21.75" customHeight="1" x14ac:dyDescent="0.3">
      <c r="A292" s="62">
        <v>26910</v>
      </c>
      <c r="B292" s="62" t="s">
        <v>680</v>
      </c>
      <c r="L292" s="66" t="s">
        <v>331</v>
      </c>
      <c r="N292" s="58" t="s">
        <v>1293</v>
      </c>
      <c r="O292" s="62" t="s">
        <v>1294</v>
      </c>
      <c r="P292" s="68" t="s">
        <v>951</v>
      </c>
      <c r="Q292" s="66">
        <v>59</v>
      </c>
      <c r="R292" s="69">
        <v>2E-8</v>
      </c>
      <c r="S292" s="66">
        <v>81.36</v>
      </c>
      <c r="T292" s="62" t="s">
        <v>1736</v>
      </c>
      <c r="U292" s="62" t="s">
        <v>1295</v>
      </c>
    </row>
    <row r="293" spans="1:21" ht="21.75" customHeight="1" x14ac:dyDescent="0.3">
      <c r="A293" s="62">
        <v>26952</v>
      </c>
      <c r="C293" s="66" t="s">
        <v>215</v>
      </c>
      <c r="N293" s="58" t="s">
        <v>200</v>
      </c>
      <c r="O293" s="62" t="s">
        <v>130</v>
      </c>
      <c r="P293" s="68" t="s">
        <v>951</v>
      </c>
      <c r="Q293" s="66">
        <v>56</v>
      </c>
      <c r="R293" s="69">
        <v>3.0000000000000001E-5</v>
      </c>
      <c r="S293" s="66">
        <v>76.790000000000006</v>
      </c>
      <c r="T293" s="62" t="s">
        <v>1737</v>
      </c>
      <c r="U293" s="62" t="s">
        <v>129</v>
      </c>
    </row>
    <row r="294" spans="1:21" ht="21.75" customHeight="1" x14ac:dyDescent="0.3">
      <c r="A294" s="62">
        <v>27000</v>
      </c>
      <c r="C294" s="66" t="s">
        <v>215</v>
      </c>
      <c r="N294" s="58" t="s">
        <v>201</v>
      </c>
      <c r="P294" s="68" t="s">
        <v>951</v>
      </c>
      <c r="Q294" s="66">
        <v>59</v>
      </c>
      <c r="R294" s="69">
        <v>4.9999999999999999E-17</v>
      </c>
      <c r="S294" s="66">
        <v>96.61</v>
      </c>
      <c r="U294" s="62" t="s">
        <v>131</v>
      </c>
    </row>
    <row r="295" spans="1:21" ht="21.75" customHeight="1" x14ac:dyDescent="0.3">
      <c r="A295" s="62">
        <v>27031</v>
      </c>
      <c r="B295" s="62" t="s">
        <v>784</v>
      </c>
      <c r="L295" s="66" t="s">
        <v>163</v>
      </c>
      <c r="U295" s="62" t="s">
        <v>1296</v>
      </c>
    </row>
    <row r="296" spans="1:21" ht="21.75" customHeight="1" x14ac:dyDescent="0.3">
      <c r="A296" s="104">
        <v>27068</v>
      </c>
      <c r="B296" s="62" t="s">
        <v>1368</v>
      </c>
      <c r="C296" s="105" t="s">
        <v>215</v>
      </c>
      <c r="L296" s="105" t="s">
        <v>216</v>
      </c>
      <c r="N296" s="107" t="s">
        <v>202</v>
      </c>
      <c r="O296" s="104"/>
      <c r="P296" s="106" t="s">
        <v>956</v>
      </c>
      <c r="Q296" s="105">
        <v>58</v>
      </c>
      <c r="R296" s="108">
        <v>3.9999999999999998E-6</v>
      </c>
      <c r="S296" s="105">
        <v>77.59</v>
      </c>
      <c r="T296" s="104"/>
      <c r="U296" s="104" t="s">
        <v>132</v>
      </c>
    </row>
    <row r="297" spans="1:21" ht="21.75" customHeight="1" x14ac:dyDescent="0.3">
      <c r="A297" s="104"/>
      <c r="B297" s="62" t="s">
        <v>1367</v>
      </c>
      <c r="C297" s="105"/>
      <c r="L297" s="105"/>
      <c r="N297" s="107"/>
      <c r="O297" s="104"/>
      <c r="P297" s="106"/>
      <c r="Q297" s="105"/>
      <c r="R297" s="108"/>
      <c r="S297" s="105"/>
      <c r="T297" s="104"/>
      <c r="U297" s="104"/>
    </row>
    <row r="298" spans="1:21" ht="21.75" customHeight="1" x14ac:dyDescent="0.3">
      <c r="A298" s="104"/>
      <c r="B298" s="62" t="s">
        <v>1366</v>
      </c>
      <c r="C298" s="105"/>
      <c r="L298" s="105"/>
      <c r="N298" s="107"/>
      <c r="O298" s="104"/>
      <c r="P298" s="106"/>
      <c r="Q298" s="105"/>
      <c r="R298" s="108"/>
      <c r="S298" s="105"/>
      <c r="T298" s="104"/>
      <c r="U298" s="104"/>
    </row>
    <row r="299" spans="1:21" ht="21.75" customHeight="1" x14ac:dyDescent="0.3">
      <c r="A299" s="62">
        <v>27087</v>
      </c>
      <c r="B299" s="62" t="s">
        <v>282</v>
      </c>
      <c r="L299" s="66" t="s">
        <v>216</v>
      </c>
      <c r="N299" s="58" t="s">
        <v>1297</v>
      </c>
      <c r="O299" s="62" t="s">
        <v>1298</v>
      </c>
      <c r="P299" s="68" t="s">
        <v>951</v>
      </c>
      <c r="Q299" s="66">
        <v>47</v>
      </c>
      <c r="R299" s="69">
        <v>2E-8</v>
      </c>
      <c r="S299" s="66">
        <v>89.36</v>
      </c>
      <c r="T299" s="62" t="s">
        <v>1738</v>
      </c>
      <c r="U299" s="62" t="s">
        <v>1299</v>
      </c>
    </row>
    <row r="300" spans="1:21" ht="21.75" customHeight="1" x14ac:dyDescent="0.3">
      <c r="A300" s="62">
        <v>27094</v>
      </c>
      <c r="B300" s="62" t="s">
        <v>303</v>
      </c>
      <c r="K300" s="66" t="s">
        <v>216</v>
      </c>
      <c r="U300" s="62" t="s">
        <v>1300</v>
      </c>
    </row>
    <row r="301" spans="1:21" ht="21.75" customHeight="1" x14ac:dyDescent="0.3">
      <c r="A301" s="62">
        <v>27121</v>
      </c>
      <c r="B301" s="62" t="s">
        <v>749</v>
      </c>
      <c r="K301" s="66" t="s">
        <v>163</v>
      </c>
      <c r="U301" s="62" t="s">
        <v>1301</v>
      </c>
    </row>
    <row r="302" spans="1:21" ht="21.75" customHeight="1" x14ac:dyDescent="0.3">
      <c r="A302" s="62">
        <v>27137</v>
      </c>
      <c r="B302" s="62" t="s">
        <v>272</v>
      </c>
      <c r="L302" s="66" t="s">
        <v>216</v>
      </c>
      <c r="N302" s="58" t="s">
        <v>1302</v>
      </c>
      <c r="P302" s="68" t="s">
        <v>951</v>
      </c>
      <c r="Q302" s="66">
        <v>59</v>
      </c>
      <c r="R302" s="69">
        <v>1.9999999999999999E-11</v>
      </c>
      <c r="S302" s="66">
        <v>86.44</v>
      </c>
      <c r="U302" s="62" t="s">
        <v>1303</v>
      </c>
    </row>
    <row r="303" spans="1:21" ht="21.75" customHeight="1" x14ac:dyDescent="0.3">
      <c r="A303" s="62">
        <v>27172</v>
      </c>
      <c r="B303" s="62" t="s">
        <v>681</v>
      </c>
      <c r="M303" s="66" t="s">
        <v>163</v>
      </c>
      <c r="N303" s="58" t="s">
        <v>203</v>
      </c>
      <c r="O303" s="62" t="s">
        <v>134</v>
      </c>
      <c r="P303" s="68" t="s">
        <v>956</v>
      </c>
      <c r="Q303" s="66">
        <v>49</v>
      </c>
      <c r="R303" s="69">
        <v>2E-8</v>
      </c>
      <c r="S303" s="66">
        <v>87.76</v>
      </c>
      <c r="U303" s="62" t="s">
        <v>1304</v>
      </c>
    </row>
    <row r="304" spans="1:21" ht="21.75" customHeight="1" x14ac:dyDescent="0.3">
      <c r="A304" s="62">
        <v>27212</v>
      </c>
      <c r="B304" s="62" t="s">
        <v>785</v>
      </c>
      <c r="C304" s="66" t="s">
        <v>215</v>
      </c>
      <c r="I304" s="66" t="s">
        <v>216</v>
      </c>
      <c r="K304" s="66" t="s">
        <v>216</v>
      </c>
      <c r="L304" s="66" t="s">
        <v>331</v>
      </c>
      <c r="U304" s="62" t="s">
        <v>133</v>
      </c>
    </row>
    <row r="305" spans="1:21" ht="21.75" customHeight="1" x14ac:dyDescent="0.3">
      <c r="A305" s="62">
        <v>27335</v>
      </c>
      <c r="B305" s="62" t="s">
        <v>682</v>
      </c>
      <c r="K305" s="66" t="s">
        <v>163</v>
      </c>
      <c r="N305" s="58" t="s">
        <v>1305</v>
      </c>
      <c r="O305" s="62" t="s">
        <v>1306</v>
      </c>
      <c r="P305" s="68" t="s">
        <v>951</v>
      </c>
      <c r="Q305" s="66">
        <v>54</v>
      </c>
      <c r="R305" s="69">
        <v>9E-13</v>
      </c>
      <c r="S305" s="66">
        <v>92.59</v>
      </c>
      <c r="T305" s="62" t="s">
        <v>1739</v>
      </c>
      <c r="U305" s="62" t="s">
        <v>1307</v>
      </c>
    </row>
    <row r="306" spans="1:21" ht="21.75" customHeight="1" x14ac:dyDescent="0.3">
      <c r="A306" s="62">
        <v>27501</v>
      </c>
      <c r="B306" s="62" t="s">
        <v>325</v>
      </c>
      <c r="K306" s="66" t="s">
        <v>216</v>
      </c>
      <c r="U306" s="62" t="s">
        <v>1308</v>
      </c>
    </row>
    <row r="307" spans="1:21" ht="21.75" customHeight="1" x14ac:dyDescent="0.3">
      <c r="A307" s="62">
        <v>27553</v>
      </c>
      <c r="B307" s="62" t="s">
        <v>750</v>
      </c>
      <c r="C307" s="66" t="s">
        <v>215</v>
      </c>
      <c r="I307" s="66" t="s">
        <v>216</v>
      </c>
      <c r="K307" s="66" t="s">
        <v>331</v>
      </c>
      <c r="L307" s="66" t="s">
        <v>216</v>
      </c>
      <c r="N307" s="58" t="s">
        <v>1309</v>
      </c>
      <c r="P307" s="68" t="s">
        <v>956</v>
      </c>
      <c r="Q307" s="66">
        <v>61</v>
      </c>
      <c r="R307" s="69">
        <v>2E-8</v>
      </c>
      <c r="S307" s="66">
        <v>86.89</v>
      </c>
      <c r="U307" s="62" t="s">
        <v>135</v>
      </c>
    </row>
    <row r="308" spans="1:21" ht="21.75" customHeight="1" x14ac:dyDescent="0.3">
      <c r="A308" s="62">
        <v>27589</v>
      </c>
      <c r="B308" s="62" t="s">
        <v>710</v>
      </c>
      <c r="K308" s="66" t="s">
        <v>163</v>
      </c>
      <c r="U308" s="62" t="s">
        <v>1310</v>
      </c>
    </row>
    <row r="309" spans="1:21" ht="21.75" customHeight="1" x14ac:dyDescent="0.3">
      <c r="A309" s="62">
        <v>27662</v>
      </c>
      <c r="B309" s="62" t="s">
        <v>683</v>
      </c>
      <c r="I309" s="66" t="s">
        <v>216</v>
      </c>
      <c r="K309" s="66" t="s">
        <v>331</v>
      </c>
      <c r="L309" s="66" t="s">
        <v>216</v>
      </c>
      <c r="U309" s="62" t="s">
        <v>1311</v>
      </c>
    </row>
    <row r="310" spans="1:21" ht="21.75" customHeight="1" x14ac:dyDescent="0.3">
      <c r="A310" s="62">
        <v>27763</v>
      </c>
      <c r="B310" s="62" t="s">
        <v>276</v>
      </c>
      <c r="L310" s="66" t="s">
        <v>216</v>
      </c>
      <c r="N310" s="58" t="s">
        <v>1312</v>
      </c>
      <c r="O310" s="62" t="s">
        <v>33</v>
      </c>
      <c r="P310" s="68" t="s">
        <v>951</v>
      </c>
      <c r="Q310" s="66">
        <v>59</v>
      </c>
      <c r="R310" s="69">
        <v>4.9999999999999999E-17</v>
      </c>
      <c r="S310" s="66">
        <v>96.61</v>
      </c>
      <c r="T310" s="62" t="s">
        <v>1676</v>
      </c>
      <c r="U310" s="62" t="s">
        <v>1313</v>
      </c>
    </row>
    <row r="311" spans="1:21" ht="21.75" customHeight="1" x14ac:dyDescent="0.3">
      <c r="A311" s="62">
        <v>27796</v>
      </c>
      <c r="C311" s="66" t="s">
        <v>215</v>
      </c>
      <c r="U311" s="62" t="s">
        <v>136</v>
      </c>
    </row>
    <row r="312" spans="1:21" ht="21.75" customHeight="1" x14ac:dyDescent="0.3">
      <c r="A312" s="104">
        <v>27818</v>
      </c>
      <c r="B312" s="62" t="s">
        <v>1370</v>
      </c>
      <c r="M312" s="105" t="s">
        <v>163</v>
      </c>
      <c r="N312" s="107" t="s">
        <v>1314</v>
      </c>
      <c r="O312" s="104"/>
      <c r="P312" s="106" t="s">
        <v>951</v>
      </c>
      <c r="Q312" s="105">
        <v>46</v>
      </c>
      <c r="R312" s="108">
        <v>3.9999999999999998E-7</v>
      </c>
      <c r="S312" s="105">
        <v>86.96</v>
      </c>
      <c r="T312" s="104"/>
      <c r="U312" s="104" t="s">
        <v>1315</v>
      </c>
    </row>
    <row r="313" spans="1:21" ht="21.75" customHeight="1" x14ac:dyDescent="0.3">
      <c r="A313" s="104"/>
      <c r="B313" s="62" t="s">
        <v>1369</v>
      </c>
      <c r="M313" s="105"/>
      <c r="N313" s="107"/>
      <c r="O313" s="104"/>
      <c r="P313" s="106"/>
      <c r="Q313" s="105"/>
      <c r="R313" s="108"/>
      <c r="S313" s="105"/>
      <c r="T313" s="104"/>
      <c r="U313" s="104"/>
    </row>
    <row r="314" spans="1:21" ht="21.75" customHeight="1" x14ac:dyDescent="0.3">
      <c r="A314" s="62">
        <v>27954</v>
      </c>
      <c r="B314" s="62" t="s">
        <v>291</v>
      </c>
      <c r="L314" s="66" t="s">
        <v>216</v>
      </c>
      <c r="N314" s="58" t="s">
        <v>1316</v>
      </c>
      <c r="O314" s="62" t="s">
        <v>1317</v>
      </c>
      <c r="P314" s="68" t="s">
        <v>956</v>
      </c>
      <c r="Q314" s="66">
        <v>42</v>
      </c>
      <c r="R314" s="69">
        <v>3.9999999999999998E-7</v>
      </c>
      <c r="S314" s="66">
        <v>90.48</v>
      </c>
      <c r="T314" s="62" t="s">
        <v>1740</v>
      </c>
      <c r="U314" s="62" t="s">
        <v>1318</v>
      </c>
    </row>
    <row r="315" spans="1:21" ht="21.75" customHeight="1" x14ac:dyDescent="0.3">
      <c r="A315" s="62">
        <v>28062</v>
      </c>
      <c r="B315" s="62" t="s">
        <v>231</v>
      </c>
      <c r="G315" s="66" t="s">
        <v>216</v>
      </c>
      <c r="N315" s="58" t="s">
        <v>1319</v>
      </c>
      <c r="O315" s="62" t="s">
        <v>1320</v>
      </c>
      <c r="P315" s="68" t="s">
        <v>951</v>
      </c>
      <c r="Q315" s="66">
        <v>58</v>
      </c>
      <c r="R315" s="69">
        <v>5.0000000000000001E-9</v>
      </c>
      <c r="S315" s="66">
        <v>86.21</v>
      </c>
      <c r="T315" s="62" t="s">
        <v>1741</v>
      </c>
      <c r="U315" s="62" t="s">
        <v>1321</v>
      </c>
    </row>
    <row r="316" spans="1:21" ht="21.75" customHeight="1" x14ac:dyDescent="0.3">
      <c r="A316" s="104">
        <v>28228</v>
      </c>
      <c r="B316" s="62" t="s">
        <v>1373</v>
      </c>
      <c r="C316" s="105" t="s">
        <v>215</v>
      </c>
      <c r="K316" s="105" t="s">
        <v>216</v>
      </c>
      <c r="N316" s="104"/>
      <c r="O316" s="104"/>
      <c r="P316" s="105"/>
      <c r="Q316" s="105"/>
      <c r="R316" s="105"/>
      <c r="S316" s="105"/>
      <c r="T316" s="104"/>
      <c r="U316" s="104" t="s">
        <v>137</v>
      </c>
    </row>
    <row r="317" spans="1:21" ht="21.75" customHeight="1" x14ac:dyDescent="0.3">
      <c r="A317" s="104"/>
      <c r="B317" s="62" t="s">
        <v>1372</v>
      </c>
      <c r="C317" s="105"/>
      <c r="K317" s="105"/>
      <c r="N317" s="104"/>
      <c r="O317" s="104"/>
      <c r="P317" s="105"/>
      <c r="Q317" s="105"/>
      <c r="R317" s="105"/>
      <c r="S317" s="105"/>
      <c r="T317" s="104"/>
      <c r="U317" s="104"/>
    </row>
    <row r="318" spans="1:21" ht="21.75" customHeight="1" x14ac:dyDescent="0.3">
      <c r="A318" s="104"/>
      <c r="B318" s="62" t="s">
        <v>1371</v>
      </c>
      <c r="C318" s="105"/>
      <c r="K318" s="105"/>
      <c r="N318" s="104"/>
      <c r="O318" s="104"/>
      <c r="P318" s="105"/>
      <c r="Q318" s="105"/>
      <c r="R318" s="105"/>
      <c r="S318" s="105"/>
      <c r="T318" s="104"/>
      <c r="U318" s="104"/>
    </row>
    <row r="319" spans="1:21" ht="21.75" customHeight="1" x14ac:dyDescent="0.3">
      <c r="A319" s="62">
        <v>28272</v>
      </c>
      <c r="B319" s="62" t="s">
        <v>332</v>
      </c>
      <c r="K319" s="66" t="s">
        <v>216</v>
      </c>
      <c r="N319" s="58" t="s">
        <v>1322</v>
      </c>
      <c r="P319" s="68" t="s">
        <v>951</v>
      </c>
      <c r="Q319" s="66">
        <v>33</v>
      </c>
      <c r="R319" s="69">
        <v>1E-4</v>
      </c>
      <c r="S319" s="66">
        <v>93.94</v>
      </c>
      <c r="U319" s="62" t="s">
        <v>1323</v>
      </c>
    </row>
    <row r="320" spans="1:21" ht="21.75" customHeight="1" x14ac:dyDescent="0.3">
      <c r="A320" s="62">
        <v>28274</v>
      </c>
      <c r="B320" s="62" t="s">
        <v>751</v>
      </c>
      <c r="C320" s="66" t="s">
        <v>215</v>
      </c>
      <c r="L320" s="66" t="s">
        <v>331</v>
      </c>
      <c r="N320" s="58" t="s">
        <v>204</v>
      </c>
      <c r="P320" s="68" t="s">
        <v>956</v>
      </c>
      <c r="Q320" s="66">
        <v>59</v>
      </c>
      <c r="R320" s="69">
        <v>4.9999999999999999E-17</v>
      </c>
      <c r="S320" s="66">
        <v>96.61</v>
      </c>
      <c r="U320" s="62" t="s">
        <v>138</v>
      </c>
    </row>
    <row r="321" spans="1:21" ht="21.75" customHeight="1" x14ac:dyDescent="0.3">
      <c r="A321" s="62">
        <v>28410</v>
      </c>
      <c r="B321" s="62" t="s">
        <v>711</v>
      </c>
      <c r="K321" s="66" t="s">
        <v>163</v>
      </c>
      <c r="U321" s="62" t="s">
        <v>1324</v>
      </c>
    </row>
    <row r="322" spans="1:21" ht="21.75" customHeight="1" x14ac:dyDescent="0.3">
      <c r="A322" s="62">
        <v>28458</v>
      </c>
      <c r="B322" s="62" t="s">
        <v>712</v>
      </c>
      <c r="M322" s="66" t="s">
        <v>163</v>
      </c>
      <c r="U322" s="62" t="s">
        <v>1325</v>
      </c>
    </row>
    <row r="323" spans="1:21" ht="21.75" customHeight="1" x14ac:dyDescent="0.3">
      <c r="A323" s="62">
        <v>28497</v>
      </c>
      <c r="B323" s="62" t="s">
        <v>752</v>
      </c>
      <c r="K323" s="66" t="s">
        <v>163</v>
      </c>
      <c r="N323" s="58" t="s">
        <v>1326</v>
      </c>
      <c r="O323" s="62" t="s">
        <v>1195</v>
      </c>
      <c r="P323" s="68" t="s">
        <v>956</v>
      </c>
      <c r="Q323" s="66">
        <v>59</v>
      </c>
      <c r="R323" s="69">
        <v>4.0000000000000003E-15</v>
      </c>
      <c r="S323" s="66">
        <v>93.22</v>
      </c>
      <c r="T323" s="62" t="s">
        <v>1742</v>
      </c>
      <c r="U323" s="62" t="s">
        <v>1327</v>
      </c>
    </row>
    <row r="324" spans="1:21" ht="21.75" customHeight="1" x14ac:dyDescent="0.3">
      <c r="A324" s="62">
        <v>28584</v>
      </c>
      <c r="B324" s="62" t="s">
        <v>257</v>
      </c>
      <c r="C324" s="66" t="s">
        <v>215</v>
      </c>
      <c r="L324" s="66" t="s">
        <v>216</v>
      </c>
      <c r="U324" s="62" t="s">
        <v>139</v>
      </c>
    </row>
    <row r="325" spans="1:21" ht="21.75" customHeight="1" x14ac:dyDescent="0.3">
      <c r="A325" s="62">
        <v>30517</v>
      </c>
      <c r="B325" s="62" t="s">
        <v>786</v>
      </c>
      <c r="M325" s="66" t="s">
        <v>163</v>
      </c>
      <c r="U325" s="62" t="s">
        <v>1328</v>
      </c>
    </row>
    <row r="326" spans="1:21" ht="21.75" customHeight="1" x14ac:dyDescent="0.3">
      <c r="A326" s="62">
        <v>31683</v>
      </c>
      <c r="B326" s="62" t="s">
        <v>318</v>
      </c>
      <c r="K326" s="66" t="s">
        <v>216</v>
      </c>
      <c r="U326" s="62" t="s">
        <v>1329</v>
      </c>
    </row>
    <row r="327" spans="1:21" ht="21.75" customHeight="1" x14ac:dyDescent="0.3">
      <c r="A327" s="62">
        <v>32572</v>
      </c>
      <c r="B327" s="62" t="s">
        <v>713</v>
      </c>
      <c r="C327" s="66" t="s">
        <v>215</v>
      </c>
      <c r="L327" s="66" t="s">
        <v>331</v>
      </c>
      <c r="N327" s="58" t="s">
        <v>1330</v>
      </c>
      <c r="O327" s="62" t="s">
        <v>130</v>
      </c>
      <c r="P327" s="68" t="s">
        <v>951</v>
      </c>
      <c r="Q327" s="66">
        <v>55</v>
      </c>
      <c r="R327" s="69">
        <v>2E-8</v>
      </c>
      <c r="S327" s="66">
        <v>90.91</v>
      </c>
      <c r="T327" s="62" t="s">
        <v>1743</v>
      </c>
      <c r="U327" s="62" t="s">
        <v>140</v>
      </c>
    </row>
    <row r="328" spans="1:21" ht="21.75" customHeight="1" x14ac:dyDescent="0.3">
      <c r="A328" s="62">
        <v>32644</v>
      </c>
      <c r="B328" s="62" t="s">
        <v>787</v>
      </c>
      <c r="K328" s="66" t="s">
        <v>216</v>
      </c>
      <c r="L328" s="66" t="s">
        <v>331</v>
      </c>
      <c r="U328" s="62" t="s">
        <v>1331</v>
      </c>
    </row>
    <row r="329" spans="1:21" ht="21.75" customHeight="1" x14ac:dyDescent="0.3">
      <c r="A329" s="62">
        <v>33542</v>
      </c>
      <c r="B329" s="62" t="s">
        <v>714</v>
      </c>
      <c r="C329" s="66" t="s">
        <v>215</v>
      </c>
      <c r="M329" s="66" t="s">
        <v>163</v>
      </c>
      <c r="U329" s="62" t="s">
        <v>141</v>
      </c>
    </row>
    <row r="330" spans="1:21" ht="21.75" customHeight="1" x14ac:dyDescent="0.3">
      <c r="A330" s="62">
        <v>37972</v>
      </c>
      <c r="B330" s="62" t="s">
        <v>235</v>
      </c>
      <c r="L330" s="66" t="s">
        <v>216</v>
      </c>
      <c r="N330" s="58" t="s">
        <v>1332</v>
      </c>
      <c r="P330" s="68" t="s">
        <v>956</v>
      </c>
      <c r="Q330" s="66">
        <v>42</v>
      </c>
      <c r="R330" s="69">
        <v>3.0000000000000001E-5</v>
      </c>
      <c r="S330" s="66">
        <v>85.71</v>
      </c>
      <c r="U330" s="62" t="s">
        <v>1333</v>
      </c>
    </row>
    <row r="331" spans="1:21" ht="21.75" customHeight="1" x14ac:dyDescent="0.3">
      <c r="A331" s="62">
        <f>COUNT(A4:A330)</f>
        <v>292</v>
      </c>
    </row>
    <row r="340" spans="17:17" ht="21.75" customHeight="1" x14ac:dyDescent="0.3">
      <c r="Q340" s="68"/>
    </row>
  </sheetData>
  <sortState xmlns:xlrd2="http://schemas.microsoft.com/office/spreadsheetml/2017/richdata2" ref="A4:Q343">
    <sortCondition ref="A4:A343"/>
    <sortCondition ref="B4:B343"/>
  </sortState>
  <mergeCells count="337">
    <mergeCell ref="A14:A15"/>
    <mergeCell ref="U23:U24"/>
    <mergeCell ref="A31:A32"/>
    <mergeCell ref="C31:C32"/>
    <mergeCell ref="L31:L32"/>
    <mergeCell ref="R31:R32"/>
    <mergeCell ref="S31:S32"/>
    <mergeCell ref="U31:U32"/>
    <mergeCell ref="R14:R15"/>
    <mergeCell ref="S14:S15"/>
    <mergeCell ref="T14:T15"/>
    <mergeCell ref="U14:U15"/>
    <mergeCell ref="A23:A24"/>
    <mergeCell ref="C23:C24"/>
    <mergeCell ref="K23:K24"/>
    <mergeCell ref="L23:L24"/>
    <mergeCell ref="Q31:Q32"/>
    <mergeCell ref="P31:P32"/>
    <mergeCell ref="N31:N32"/>
    <mergeCell ref="C14:C15"/>
    <mergeCell ref="N14:N15"/>
    <mergeCell ref="O14:O15"/>
    <mergeCell ref="Q14:Q15"/>
    <mergeCell ref="P14:P15"/>
    <mergeCell ref="R36:R37"/>
    <mergeCell ref="S36:S37"/>
    <mergeCell ref="U36:U37"/>
    <mergeCell ref="A46:A47"/>
    <mergeCell ref="C46:C47"/>
    <mergeCell ref="I46:I47"/>
    <mergeCell ref="K46:K47"/>
    <mergeCell ref="L46:L47"/>
    <mergeCell ref="N46:N47"/>
    <mergeCell ref="A36:A37"/>
    <mergeCell ref="L36:L37"/>
    <mergeCell ref="N36:N37"/>
    <mergeCell ref="P36:P37"/>
    <mergeCell ref="Q36:Q37"/>
    <mergeCell ref="P46:P47"/>
    <mergeCell ref="Q46:Q47"/>
    <mergeCell ref="R46:R47"/>
    <mergeCell ref="S46:S47"/>
    <mergeCell ref="U89:U90"/>
    <mergeCell ref="U46:U47"/>
    <mergeCell ref="A52:A53"/>
    <mergeCell ref="C52:C53"/>
    <mergeCell ref="N52:N53"/>
    <mergeCell ref="T52:T53"/>
    <mergeCell ref="U52:U53"/>
    <mergeCell ref="A78:A79"/>
    <mergeCell ref="C78:C79"/>
    <mergeCell ref="N78:N79"/>
    <mergeCell ref="O78:O79"/>
    <mergeCell ref="P78:P79"/>
    <mergeCell ref="Q78:Q79"/>
    <mergeCell ref="R78:R79"/>
    <mergeCell ref="O52:O53"/>
    <mergeCell ref="P52:P53"/>
    <mergeCell ref="Q52:Q53"/>
    <mergeCell ref="R52:R53"/>
    <mergeCell ref="S52:S53"/>
    <mergeCell ref="S78:S79"/>
    <mergeCell ref="U78:U79"/>
    <mergeCell ref="P89:P90"/>
    <mergeCell ref="Q89:Q90"/>
    <mergeCell ref="R89:R90"/>
    <mergeCell ref="S89:S90"/>
    <mergeCell ref="T78:T79"/>
    <mergeCell ref="A89:A90"/>
    <mergeCell ref="C89:C90"/>
    <mergeCell ref="K89:K90"/>
    <mergeCell ref="N89:N90"/>
    <mergeCell ref="O89:O90"/>
    <mergeCell ref="T89:T90"/>
    <mergeCell ref="R114:R115"/>
    <mergeCell ref="S114:S115"/>
    <mergeCell ref="T114:T115"/>
    <mergeCell ref="Q114:Q115"/>
    <mergeCell ref="U91:U92"/>
    <mergeCell ref="T91:T92"/>
    <mergeCell ref="A91:A92"/>
    <mergeCell ref="N91:N92"/>
    <mergeCell ref="O91:O92"/>
    <mergeCell ref="P91:P92"/>
    <mergeCell ref="Q91:Q92"/>
    <mergeCell ref="R91:R92"/>
    <mergeCell ref="S91:S92"/>
    <mergeCell ref="A125:A126"/>
    <mergeCell ref="C125:C126"/>
    <mergeCell ref="L125:L126"/>
    <mergeCell ref="N125:N126"/>
    <mergeCell ref="O125:O126"/>
    <mergeCell ref="R119:R120"/>
    <mergeCell ref="S119:S120"/>
    <mergeCell ref="U114:U115"/>
    <mergeCell ref="A114:A115"/>
    <mergeCell ref="C114:C115"/>
    <mergeCell ref="K114:K115"/>
    <mergeCell ref="L114:L115"/>
    <mergeCell ref="N114:N115"/>
    <mergeCell ref="O114:O115"/>
    <mergeCell ref="P114:P115"/>
    <mergeCell ref="T119:T120"/>
    <mergeCell ref="U119:U120"/>
    <mergeCell ref="A119:A120"/>
    <mergeCell ref="K119:K120"/>
    <mergeCell ref="N119:N120"/>
    <mergeCell ref="O119:O120"/>
    <mergeCell ref="P119:P120"/>
    <mergeCell ref="Q119:Q120"/>
    <mergeCell ref="U133:U134"/>
    <mergeCell ref="T133:T134"/>
    <mergeCell ref="S133:S134"/>
    <mergeCell ref="R133:R134"/>
    <mergeCell ref="Q133:Q134"/>
    <mergeCell ref="P125:P126"/>
    <mergeCell ref="Q125:Q126"/>
    <mergeCell ref="R125:R126"/>
    <mergeCell ref="S125:S126"/>
    <mergeCell ref="U125:U126"/>
    <mergeCell ref="T125:T126"/>
    <mergeCell ref="A159:A160"/>
    <mergeCell ref="C159:C160"/>
    <mergeCell ref="N159:N160"/>
    <mergeCell ref="O159:O160"/>
    <mergeCell ref="P159:P160"/>
    <mergeCell ref="A143:A144"/>
    <mergeCell ref="C143:C144"/>
    <mergeCell ref="K143:K144"/>
    <mergeCell ref="P133:P134"/>
    <mergeCell ref="O133:O134"/>
    <mergeCell ref="N133:N134"/>
    <mergeCell ref="K133:K134"/>
    <mergeCell ref="A133:A134"/>
    <mergeCell ref="Q159:Q160"/>
    <mergeCell ref="R159:R160"/>
    <mergeCell ref="S159:S160"/>
    <mergeCell ref="T159:T160"/>
    <mergeCell ref="U159:U160"/>
    <mergeCell ref="P143:P144"/>
    <mergeCell ref="O143:O144"/>
    <mergeCell ref="N143:N144"/>
    <mergeCell ref="U143:U144"/>
    <mergeCell ref="T143:T144"/>
    <mergeCell ref="S143:S144"/>
    <mergeCell ref="R143:R144"/>
    <mergeCell ref="Q143:Q144"/>
    <mergeCell ref="Q163:Q164"/>
    <mergeCell ref="R163:R164"/>
    <mergeCell ref="S163:S164"/>
    <mergeCell ref="T163:T164"/>
    <mergeCell ref="U163:U164"/>
    <mergeCell ref="A163:A164"/>
    <mergeCell ref="C163:C164"/>
    <mergeCell ref="N163:N164"/>
    <mergeCell ref="O163:O164"/>
    <mergeCell ref="P163:P164"/>
    <mergeCell ref="O193:O194"/>
    <mergeCell ref="T200:T201"/>
    <mergeCell ref="U200:U201"/>
    <mergeCell ref="Q178:Q179"/>
    <mergeCell ref="R178:R179"/>
    <mergeCell ref="S178:S179"/>
    <mergeCell ref="T178:T179"/>
    <mergeCell ref="U178:U179"/>
    <mergeCell ref="A178:A179"/>
    <mergeCell ref="K178:K179"/>
    <mergeCell ref="N178:N179"/>
    <mergeCell ref="O178:O179"/>
    <mergeCell ref="P178:P179"/>
    <mergeCell ref="O206:O207"/>
    <mergeCell ref="P206:P207"/>
    <mergeCell ref="Q206:Q207"/>
    <mergeCell ref="R206:R207"/>
    <mergeCell ref="S206:S207"/>
    <mergeCell ref="T206:T207"/>
    <mergeCell ref="U193:U194"/>
    <mergeCell ref="A200:A201"/>
    <mergeCell ref="L200:L201"/>
    <mergeCell ref="N200:N201"/>
    <mergeCell ref="O200:O201"/>
    <mergeCell ref="P200:P201"/>
    <mergeCell ref="Q200:Q201"/>
    <mergeCell ref="R200:R201"/>
    <mergeCell ref="S200:S201"/>
    <mergeCell ref="P193:P194"/>
    <mergeCell ref="Q193:Q194"/>
    <mergeCell ref="R193:R194"/>
    <mergeCell ref="S193:S194"/>
    <mergeCell ref="T193:T194"/>
    <mergeCell ref="A193:A194"/>
    <mergeCell ref="C193:C194"/>
    <mergeCell ref="K193:K194"/>
    <mergeCell ref="N193:N194"/>
    <mergeCell ref="U206:U207"/>
    <mergeCell ref="A210:A211"/>
    <mergeCell ref="M210:M211"/>
    <mergeCell ref="N210:N211"/>
    <mergeCell ref="O210:O211"/>
    <mergeCell ref="U210:U211"/>
    <mergeCell ref="A213:A214"/>
    <mergeCell ref="L213:L214"/>
    <mergeCell ref="N213:N214"/>
    <mergeCell ref="O213:O214"/>
    <mergeCell ref="P213:P214"/>
    <mergeCell ref="Q213:Q214"/>
    <mergeCell ref="R213:R214"/>
    <mergeCell ref="S213:S214"/>
    <mergeCell ref="P210:P211"/>
    <mergeCell ref="Q210:Q211"/>
    <mergeCell ref="R210:R211"/>
    <mergeCell ref="S210:S211"/>
    <mergeCell ref="T210:T211"/>
    <mergeCell ref="T213:T214"/>
    <mergeCell ref="U213:U214"/>
    <mergeCell ref="A206:A207"/>
    <mergeCell ref="C206:C207"/>
    <mergeCell ref="N206:N207"/>
    <mergeCell ref="U236:U237"/>
    <mergeCell ref="A238:A239"/>
    <mergeCell ref="C238:C239"/>
    <mergeCell ref="N238:N239"/>
    <mergeCell ref="O238:O239"/>
    <mergeCell ref="U238:U239"/>
    <mergeCell ref="P238:P239"/>
    <mergeCell ref="Q238:Q239"/>
    <mergeCell ref="R238:R239"/>
    <mergeCell ref="S238:S239"/>
    <mergeCell ref="T238:T239"/>
    <mergeCell ref="A236:A237"/>
    <mergeCell ref="C236:C237"/>
    <mergeCell ref="N236:N237"/>
    <mergeCell ref="O236:O237"/>
    <mergeCell ref="P236:P237"/>
    <mergeCell ref="Q236:Q237"/>
    <mergeCell ref="R236:R237"/>
    <mergeCell ref="S236:S237"/>
    <mergeCell ref="A262:A263"/>
    <mergeCell ref="L262:L263"/>
    <mergeCell ref="N262:N263"/>
    <mergeCell ref="O262:O263"/>
    <mergeCell ref="P262:P263"/>
    <mergeCell ref="Q262:Q263"/>
    <mergeCell ref="T264:T265"/>
    <mergeCell ref="U264:U265"/>
    <mergeCell ref="A249:A250"/>
    <mergeCell ref="K249:K250"/>
    <mergeCell ref="N249:N250"/>
    <mergeCell ref="O249:O250"/>
    <mergeCell ref="P249:P250"/>
    <mergeCell ref="Q249:Q250"/>
    <mergeCell ref="R249:R250"/>
    <mergeCell ref="S249:S250"/>
    <mergeCell ref="A266:A267"/>
    <mergeCell ref="U286:U287"/>
    <mergeCell ref="R286:R287"/>
    <mergeCell ref="S286:S287"/>
    <mergeCell ref="C264:C265"/>
    <mergeCell ref="C266:C267"/>
    <mergeCell ref="N264:N265"/>
    <mergeCell ref="O264:O265"/>
    <mergeCell ref="R262:R263"/>
    <mergeCell ref="S262:S263"/>
    <mergeCell ref="S266:S267"/>
    <mergeCell ref="R266:R267"/>
    <mergeCell ref="Q266:Q267"/>
    <mergeCell ref="P266:P267"/>
    <mergeCell ref="O266:O267"/>
    <mergeCell ref="N266:N267"/>
    <mergeCell ref="T262:T263"/>
    <mergeCell ref="U262:U263"/>
    <mergeCell ref="A264:A265"/>
    <mergeCell ref="P264:P265"/>
    <mergeCell ref="Q264:Q265"/>
    <mergeCell ref="R264:R265"/>
    <mergeCell ref="S264:S265"/>
    <mergeCell ref="U273:U274"/>
    <mergeCell ref="C273:C274"/>
    <mergeCell ref="A273:A274"/>
    <mergeCell ref="E273:E274"/>
    <mergeCell ref="G273:G274"/>
    <mergeCell ref="K273:K274"/>
    <mergeCell ref="T286:T287"/>
    <mergeCell ref="R296:R298"/>
    <mergeCell ref="S296:S298"/>
    <mergeCell ref="T296:T298"/>
    <mergeCell ref="L273:L274"/>
    <mergeCell ref="C296:C298"/>
    <mergeCell ref="A296:A298"/>
    <mergeCell ref="L296:L298"/>
    <mergeCell ref="N296:N298"/>
    <mergeCell ref="A286:A287"/>
    <mergeCell ref="C286:C287"/>
    <mergeCell ref="L286:L287"/>
    <mergeCell ref="N286:N287"/>
    <mergeCell ref="O286:O287"/>
    <mergeCell ref="N273:N274"/>
    <mergeCell ref="O273:O274"/>
    <mergeCell ref="P273:P274"/>
    <mergeCell ref="Q273:Q274"/>
    <mergeCell ref="U296:U298"/>
    <mergeCell ref="T46:T47"/>
    <mergeCell ref="O46:O47"/>
    <mergeCell ref="U316:U318"/>
    <mergeCell ref="U312:U313"/>
    <mergeCell ref="R312:R313"/>
    <mergeCell ref="S312:S313"/>
    <mergeCell ref="T312:T313"/>
    <mergeCell ref="R316:R318"/>
    <mergeCell ref="S316:S318"/>
    <mergeCell ref="T316:T318"/>
    <mergeCell ref="O296:O298"/>
    <mergeCell ref="P296:P298"/>
    <mergeCell ref="Q296:Q298"/>
    <mergeCell ref="P286:P287"/>
    <mergeCell ref="Q286:Q287"/>
    <mergeCell ref="U266:U267"/>
    <mergeCell ref="T266:T267"/>
    <mergeCell ref="S273:S274"/>
    <mergeCell ref="T273:T274"/>
    <mergeCell ref="R273:R274"/>
    <mergeCell ref="T249:T250"/>
    <mergeCell ref="U249:U250"/>
    <mergeCell ref="T236:T237"/>
    <mergeCell ref="A316:A318"/>
    <mergeCell ref="C316:C318"/>
    <mergeCell ref="K316:K318"/>
    <mergeCell ref="N316:N318"/>
    <mergeCell ref="O316:O318"/>
    <mergeCell ref="P316:P318"/>
    <mergeCell ref="Q316:Q318"/>
    <mergeCell ref="P312:P313"/>
    <mergeCell ref="Q312:Q313"/>
    <mergeCell ref="A312:A313"/>
    <mergeCell ref="M312:M313"/>
    <mergeCell ref="N312:N313"/>
    <mergeCell ref="O312:O31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78"/>
  <sheetViews>
    <sheetView zoomScale="112" zoomScaleNormal="112" workbookViewId="0">
      <pane ySplit="3" topLeftCell="A4" activePane="bottomLeft" state="frozen"/>
      <selection pane="bottomLeft" activeCell="A2" sqref="A2"/>
    </sheetView>
  </sheetViews>
  <sheetFormatPr baseColWidth="10" defaultColWidth="9.109375" defaultRowHeight="26.25" customHeight="1" x14ac:dyDescent="0.3"/>
  <cols>
    <col min="1" max="1" width="17.44140625" style="28" customWidth="1"/>
    <col min="2" max="2" width="21" style="28" customWidth="1"/>
    <col min="3" max="3" width="13.33203125" style="3" customWidth="1"/>
    <col min="4" max="4" width="15.88671875" style="3" bestFit="1" customWidth="1"/>
    <col min="5" max="5" width="13.88671875" style="3" bestFit="1" customWidth="1"/>
    <col min="6" max="6" width="13.6640625" style="3" bestFit="1" customWidth="1"/>
    <col min="7" max="7" width="14.88671875" style="3" bestFit="1" customWidth="1"/>
    <col min="8" max="9" width="5.6640625" style="3" bestFit="1" customWidth="1"/>
    <col min="10" max="10" width="36.5546875" style="28" customWidth="1"/>
    <col min="11" max="11" width="29.6640625" style="28" customWidth="1"/>
    <col min="12" max="12" width="14" style="3" customWidth="1"/>
    <col min="13" max="13" width="8" style="3" bestFit="1" customWidth="1"/>
    <col min="14" max="14" width="10.33203125" style="3" bestFit="1" customWidth="1"/>
    <col min="15" max="15" width="7.33203125" style="3" bestFit="1" customWidth="1"/>
    <col min="16" max="16" width="54.6640625" style="28" customWidth="1"/>
    <col min="17" max="17" width="89.6640625" style="28" bestFit="1" customWidth="1"/>
    <col min="18" max="16384" width="9.109375" style="28"/>
  </cols>
  <sheetData>
    <row r="1" spans="1:17" ht="26.25" customHeight="1" x14ac:dyDescent="0.3">
      <c r="A1" s="28" t="s">
        <v>1804</v>
      </c>
    </row>
    <row r="3" spans="1:17" ht="26.25" customHeight="1" x14ac:dyDescent="0.3">
      <c r="A3" s="57" t="s">
        <v>12</v>
      </c>
      <c r="B3" s="57" t="s">
        <v>143</v>
      </c>
      <c r="C3" s="61" t="s">
        <v>142</v>
      </c>
      <c r="D3" s="61" t="s">
        <v>5</v>
      </c>
      <c r="E3" s="61" t="s">
        <v>6</v>
      </c>
      <c r="F3" s="61" t="s">
        <v>7</v>
      </c>
      <c r="G3" s="61" t="s">
        <v>214</v>
      </c>
      <c r="H3" s="61" t="s">
        <v>20</v>
      </c>
      <c r="I3" s="3" t="s">
        <v>21</v>
      </c>
      <c r="J3" s="64" t="s">
        <v>27</v>
      </c>
      <c r="K3" s="28" t="s">
        <v>1791</v>
      </c>
      <c r="L3" s="70" t="s">
        <v>948</v>
      </c>
      <c r="M3" s="3" t="s">
        <v>28</v>
      </c>
      <c r="N3" s="70" t="s">
        <v>13</v>
      </c>
      <c r="O3" s="3" t="s">
        <v>14</v>
      </c>
      <c r="P3" s="28" t="s">
        <v>1790</v>
      </c>
      <c r="Q3" s="28" t="s">
        <v>949</v>
      </c>
    </row>
    <row r="4" spans="1:17" ht="26.25" customHeight="1" x14ac:dyDescent="0.3">
      <c r="A4" s="28">
        <v>1267</v>
      </c>
      <c r="B4" s="28" t="s">
        <v>817</v>
      </c>
      <c r="F4" s="3" t="s">
        <v>163</v>
      </c>
      <c r="Q4" s="28" t="s">
        <v>1374</v>
      </c>
    </row>
    <row r="5" spans="1:17" ht="26.25" customHeight="1" x14ac:dyDescent="0.3">
      <c r="A5" s="28">
        <v>1327</v>
      </c>
      <c r="B5" s="29" t="s">
        <v>929</v>
      </c>
      <c r="C5" s="60"/>
      <c r="D5" s="60"/>
      <c r="E5" s="60" t="s">
        <v>163</v>
      </c>
      <c r="F5" s="60"/>
      <c r="G5" s="60"/>
      <c r="H5" s="60"/>
      <c r="Q5" s="28" t="s">
        <v>1375</v>
      </c>
    </row>
    <row r="6" spans="1:17" ht="26.25" customHeight="1" x14ac:dyDescent="0.3">
      <c r="A6" s="28">
        <v>1361</v>
      </c>
      <c r="B6" s="28" t="s">
        <v>911</v>
      </c>
      <c r="G6" s="3" t="s">
        <v>163</v>
      </c>
      <c r="J6" s="64" t="s">
        <v>1376</v>
      </c>
      <c r="L6" s="70" t="s">
        <v>951</v>
      </c>
      <c r="M6" s="3">
        <v>48</v>
      </c>
      <c r="N6" s="71">
        <v>2.9999999999999997E-4</v>
      </c>
      <c r="O6" s="3">
        <v>83.33</v>
      </c>
      <c r="Q6" s="28" t="s">
        <v>1377</v>
      </c>
    </row>
    <row r="7" spans="1:17" ht="26.25" customHeight="1" x14ac:dyDescent="0.3">
      <c r="A7" s="28">
        <v>1656</v>
      </c>
      <c r="B7" s="29" t="s">
        <v>788</v>
      </c>
      <c r="C7" s="60"/>
      <c r="D7" s="60"/>
      <c r="E7" s="60"/>
      <c r="F7" s="60" t="s">
        <v>163</v>
      </c>
      <c r="G7" s="60"/>
      <c r="H7" s="60"/>
      <c r="Q7" s="28" t="s">
        <v>1378</v>
      </c>
    </row>
    <row r="8" spans="1:17" s="62" customFormat="1" ht="26.25" customHeight="1" x14ac:dyDescent="0.3">
      <c r="A8" s="28">
        <v>2379</v>
      </c>
      <c r="B8" s="28" t="s">
        <v>894</v>
      </c>
      <c r="C8" s="3"/>
      <c r="D8" s="3"/>
      <c r="E8" s="3"/>
      <c r="F8" s="3" t="s">
        <v>163</v>
      </c>
      <c r="G8" s="3"/>
      <c r="H8" s="3"/>
      <c r="I8" s="3"/>
      <c r="J8" s="28"/>
      <c r="K8" s="28"/>
      <c r="L8" s="3"/>
      <c r="M8" s="3"/>
      <c r="N8" s="3"/>
      <c r="O8" s="3"/>
      <c r="P8" s="28"/>
      <c r="Q8" s="28" t="s">
        <v>1379</v>
      </c>
    </row>
    <row r="9" spans="1:17" ht="26.25" customHeight="1" x14ac:dyDescent="0.3">
      <c r="A9" s="28">
        <v>3135</v>
      </c>
      <c r="B9" s="28" t="s">
        <v>912</v>
      </c>
      <c r="G9" s="3" t="s">
        <v>163</v>
      </c>
      <c r="J9" s="64" t="s">
        <v>1380</v>
      </c>
      <c r="L9" s="70" t="s">
        <v>951</v>
      </c>
      <c r="M9" s="3">
        <v>55</v>
      </c>
      <c r="N9" s="71">
        <v>2.0000000000000001E-10</v>
      </c>
      <c r="O9" s="3">
        <v>87.27</v>
      </c>
      <c r="Q9" s="28" t="s">
        <v>1381</v>
      </c>
    </row>
    <row r="10" spans="1:17" s="29" customFormat="1" ht="26.25" customHeight="1" x14ac:dyDescent="0.3">
      <c r="A10" s="28">
        <v>3773</v>
      </c>
      <c r="B10" s="29" t="s">
        <v>895</v>
      </c>
      <c r="C10" s="60"/>
      <c r="D10" s="60"/>
      <c r="E10" s="60"/>
      <c r="F10" s="60" t="s">
        <v>163</v>
      </c>
      <c r="G10" s="60"/>
      <c r="H10" s="60"/>
      <c r="I10" s="3"/>
      <c r="J10" s="64" t="s">
        <v>1382</v>
      </c>
      <c r="K10" s="28"/>
      <c r="L10" s="70" t="s">
        <v>951</v>
      </c>
      <c r="M10" s="3">
        <v>59</v>
      </c>
      <c r="N10" s="71">
        <v>2.9999999999999998E-14</v>
      </c>
      <c r="O10" s="3">
        <v>91.53</v>
      </c>
      <c r="P10" s="28"/>
      <c r="Q10" s="28" t="s">
        <v>1383</v>
      </c>
    </row>
    <row r="11" spans="1:17" ht="26.25" customHeight="1" x14ac:dyDescent="0.3">
      <c r="A11" s="28">
        <v>4327</v>
      </c>
      <c r="B11" s="28" t="s">
        <v>789</v>
      </c>
      <c r="F11" s="3" t="s">
        <v>163</v>
      </c>
      <c r="J11" s="64" t="s">
        <v>1384</v>
      </c>
      <c r="L11" s="70" t="s">
        <v>956</v>
      </c>
      <c r="M11" s="3">
        <v>29</v>
      </c>
      <c r="N11" s="71">
        <v>8.9999999999999998E-4</v>
      </c>
      <c r="O11" s="3">
        <v>96.55</v>
      </c>
      <c r="Q11" s="28" t="s">
        <v>1385</v>
      </c>
    </row>
    <row r="12" spans="1:17" ht="26.25" customHeight="1" x14ac:dyDescent="0.3">
      <c r="A12" s="28">
        <v>4550</v>
      </c>
      <c r="B12" s="28" t="s">
        <v>913</v>
      </c>
      <c r="G12" s="3" t="s">
        <v>163</v>
      </c>
      <c r="J12" s="64" t="s">
        <v>1386</v>
      </c>
      <c r="L12" s="70" t="s">
        <v>951</v>
      </c>
      <c r="M12" s="3">
        <v>56</v>
      </c>
      <c r="N12" s="71">
        <v>3.9999999999999998E-7</v>
      </c>
      <c r="O12" s="3">
        <v>80.36</v>
      </c>
      <c r="Q12" s="28" t="s">
        <v>1387</v>
      </c>
    </row>
    <row r="13" spans="1:17" ht="26.25" customHeight="1" x14ac:dyDescent="0.3">
      <c r="A13" s="28">
        <v>4894</v>
      </c>
      <c r="B13" s="28" t="s">
        <v>801</v>
      </c>
      <c r="G13" s="3" t="s">
        <v>163</v>
      </c>
      <c r="Q13" s="28" t="s">
        <v>1388</v>
      </c>
    </row>
    <row r="14" spans="1:17" ht="26.25" customHeight="1" x14ac:dyDescent="0.3">
      <c r="A14" s="28">
        <v>5182</v>
      </c>
      <c r="B14" s="28" t="s">
        <v>914</v>
      </c>
      <c r="G14" s="3" t="s">
        <v>163</v>
      </c>
      <c r="Q14" s="28" t="s">
        <v>1389</v>
      </c>
    </row>
    <row r="15" spans="1:17" ht="26.25" customHeight="1" x14ac:dyDescent="0.3">
      <c r="A15" s="28">
        <v>5665</v>
      </c>
      <c r="B15" s="28" t="s">
        <v>930</v>
      </c>
      <c r="E15" s="3" t="s">
        <v>163</v>
      </c>
      <c r="J15" s="64" t="s">
        <v>1390</v>
      </c>
      <c r="L15" s="70" t="s">
        <v>951</v>
      </c>
      <c r="M15" s="3">
        <v>57</v>
      </c>
      <c r="N15" s="71">
        <v>2.0000000000000001E-10</v>
      </c>
      <c r="O15" s="3">
        <v>89.47</v>
      </c>
      <c r="Q15" s="28" t="s">
        <v>1391</v>
      </c>
    </row>
    <row r="16" spans="1:17" ht="26.25" customHeight="1" x14ac:dyDescent="0.3">
      <c r="A16" s="28">
        <v>5677</v>
      </c>
      <c r="B16" s="28" t="s">
        <v>808</v>
      </c>
      <c r="E16" s="3" t="s">
        <v>163</v>
      </c>
      <c r="Q16" s="28" t="s">
        <v>1392</v>
      </c>
    </row>
    <row r="17" spans="1:17" ht="26.25" customHeight="1" x14ac:dyDescent="0.3">
      <c r="A17" s="28">
        <v>6029</v>
      </c>
      <c r="B17" s="28" t="s">
        <v>809</v>
      </c>
      <c r="E17" s="3" t="s">
        <v>163</v>
      </c>
      <c r="J17" s="64" t="s">
        <v>1393</v>
      </c>
      <c r="K17" s="28" t="s">
        <v>1394</v>
      </c>
      <c r="L17" s="70" t="s">
        <v>956</v>
      </c>
      <c r="M17" s="3">
        <v>59</v>
      </c>
      <c r="N17" s="71">
        <v>2.9999999999999998E-14</v>
      </c>
      <c r="O17" s="3">
        <v>91.53</v>
      </c>
      <c r="Q17" s="28" t="s">
        <v>1395</v>
      </c>
    </row>
    <row r="18" spans="1:17" ht="26.25" customHeight="1" x14ac:dyDescent="0.3">
      <c r="A18" s="28">
        <v>6201</v>
      </c>
      <c r="B18" s="28" t="s">
        <v>818</v>
      </c>
      <c r="F18" s="3" t="s">
        <v>163</v>
      </c>
      <c r="J18" s="64" t="s">
        <v>1396</v>
      </c>
      <c r="L18" s="70" t="s">
        <v>956</v>
      </c>
      <c r="M18" s="3">
        <v>58</v>
      </c>
      <c r="N18" s="71">
        <v>1E-14</v>
      </c>
      <c r="O18" s="3">
        <v>93.1</v>
      </c>
      <c r="Q18" s="28" t="s">
        <v>1397</v>
      </c>
    </row>
    <row r="19" spans="1:17" ht="26.25" customHeight="1" x14ac:dyDescent="0.3">
      <c r="A19" s="28">
        <v>6295</v>
      </c>
      <c r="B19" s="28" t="s">
        <v>819</v>
      </c>
      <c r="F19" s="3" t="s">
        <v>163</v>
      </c>
      <c r="Q19" s="28" t="s">
        <v>1398</v>
      </c>
    </row>
    <row r="20" spans="1:17" ht="26.25" customHeight="1" x14ac:dyDescent="0.3">
      <c r="A20" s="28">
        <v>6538</v>
      </c>
      <c r="B20" s="28" t="s">
        <v>896</v>
      </c>
      <c r="F20" s="3" t="s">
        <v>163</v>
      </c>
      <c r="J20" s="64" t="s">
        <v>1399</v>
      </c>
      <c r="L20" s="70" t="s">
        <v>951</v>
      </c>
      <c r="M20" s="3">
        <v>55</v>
      </c>
      <c r="N20" s="71">
        <v>2.9999999999999998E-13</v>
      </c>
      <c r="O20" s="3">
        <v>92.73</v>
      </c>
      <c r="Q20" s="28" t="s">
        <v>1400</v>
      </c>
    </row>
    <row r="21" spans="1:17" ht="26.25" customHeight="1" x14ac:dyDescent="0.3">
      <c r="A21" s="28">
        <v>6577</v>
      </c>
      <c r="B21" s="28" t="s">
        <v>915</v>
      </c>
      <c r="G21" s="3" t="s">
        <v>163</v>
      </c>
      <c r="J21" s="64" t="s">
        <v>1401</v>
      </c>
      <c r="K21" s="28" t="s">
        <v>1402</v>
      </c>
      <c r="L21" s="70" t="s">
        <v>951</v>
      </c>
      <c r="M21" s="3">
        <v>35</v>
      </c>
      <c r="N21" s="71">
        <v>8.9999999999999998E-4</v>
      </c>
      <c r="O21" s="3">
        <v>88.57</v>
      </c>
      <c r="P21" s="28" t="s">
        <v>1744</v>
      </c>
      <c r="Q21" s="28" t="s">
        <v>1403</v>
      </c>
    </row>
    <row r="22" spans="1:17" ht="26.25" customHeight="1" x14ac:dyDescent="0.3">
      <c r="A22" s="28">
        <v>6658</v>
      </c>
      <c r="B22" s="28" t="s">
        <v>866</v>
      </c>
      <c r="G22" s="3" t="s">
        <v>163</v>
      </c>
      <c r="Q22" s="28" t="s">
        <v>1404</v>
      </c>
    </row>
    <row r="23" spans="1:17" ht="26.25" customHeight="1" x14ac:dyDescent="0.3">
      <c r="A23" s="28">
        <v>6870</v>
      </c>
      <c r="B23" s="28" t="s">
        <v>931</v>
      </c>
      <c r="E23" s="3" t="s">
        <v>163</v>
      </c>
      <c r="Q23" s="28" t="s">
        <v>1405</v>
      </c>
    </row>
    <row r="24" spans="1:17" ht="26.25" customHeight="1" x14ac:dyDescent="0.3">
      <c r="A24" s="28">
        <v>6920</v>
      </c>
      <c r="B24" s="28" t="s">
        <v>802</v>
      </c>
      <c r="G24" s="3" t="s">
        <v>163</v>
      </c>
      <c r="Q24" s="28" t="s">
        <v>1406</v>
      </c>
    </row>
    <row r="25" spans="1:17" ht="26.25" customHeight="1" x14ac:dyDescent="0.3">
      <c r="A25" s="28">
        <v>7080</v>
      </c>
      <c r="B25" s="28" t="s">
        <v>850</v>
      </c>
      <c r="F25" s="3" t="s">
        <v>163</v>
      </c>
      <c r="J25" s="64" t="s">
        <v>1185</v>
      </c>
      <c r="K25" s="28" t="s">
        <v>1186</v>
      </c>
      <c r="L25" s="70" t="s">
        <v>956</v>
      </c>
      <c r="M25" s="3">
        <v>37</v>
      </c>
      <c r="N25" s="71">
        <v>1E-4</v>
      </c>
      <c r="O25" s="3">
        <v>89.19</v>
      </c>
      <c r="P25" s="28" t="s">
        <v>1718</v>
      </c>
      <c r="Q25" s="28" t="s">
        <v>1407</v>
      </c>
    </row>
    <row r="26" spans="1:17" ht="26.25" customHeight="1" x14ac:dyDescent="0.3">
      <c r="A26" s="28">
        <v>7126</v>
      </c>
      <c r="B26" s="28" t="s">
        <v>790</v>
      </c>
      <c r="F26" s="3" t="s">
        <v>163</v>
      </c>
      <c r="Q26" s="28" t="s">
        <v>1408</v>
      </c>
    </row>
    <row r="27" spans="1:17" ht="26.25" customHeight="1" x14ac:dyDescent="0.3">
      <c r="A27" s="28">
        <v>7288</v>
      </c>
      <c r="B27" s="28" t="s">
        <v>820</v>
      </c>
      <c r="F27" s="3" t="s">
        <v>163</v>
      </c>
      <c r="J27" s="64" t="s">
        <v>1409</v>
      </c>
      <c r="K27" s="28" t="s">
        <v>1410</v>
      </c>
      <c r="L27" s="70" t="s">
        <v>956</v>
      </c>
      <c r="M27" s="3">
        <v>58</v>
      </c>
      <c r="N27" s="71">
        <v>1.0000000000000001E-5</v>
      </c>
      <c r="O27" s="3">
        <v>81.03</v>
      </c>
      <c r="Q27" s="28" t="s">
        <v>1411</v>
      </c>
    </row>
    <row r="28" spans="1:17" ht="26.25" customHeight="1" x14ac:dyDescent="0.3">
      <c r="A28" s="28">
        <v>7843</v>
      </c>
      <c r="B28" s="28" t="s">
        <v>843</v>
      </c>
      <c r="E28" s="3" t="s">
        <v>163</v>
      </c>
      <c r="J28" s="64" t="s">
        <v>1412</v>
      </c>
      <c r="K28" s="28" t="s">
        <v>1413</v>
      </c>
      <c r="L28" s="70" t="s">
        <v>951</v>
      </c>
      <c r="M28" s="3">
        <v>58</v>
      </c>
      <c r="N28" s="71">
        <v>6E-10</v>
      </c>
      <c r="O28" s="3">
        <v>84.48</v>
      </c>
      <c r="P28" s="28" t="s">
        <v>1745</v>
      </c>
      <c r="Q28" s="28" t="s">
        <v>1414</v>
      </c>
    </row>
    <row r="29" spans="1:17" ht="26.25" customHeight="1" x14ac:dyDescent="0.3">
      <c r="A29" s="28">
        <v>8078</v>
      </c>
      <c r="B29" s="28" t="s">
        <v>791</v>
      </c>
      <c r="F29" s="3" t="s">
        <v>163</v>
      </c>
      <c r="Q29" s="28" t="s">
        <v>1415</v>
      </c>
    </row>
    <row r="30" spans="1:17" ht="26.25" customHeight="1" x14ac:dyDescent="0.3">
      <c r="A30" s="28">
        <v>8694</v>
      </c>
      <c r="B30" s="28" t="s">
        <v>880</v>
      </c>
      <c r="E30" s="3" t="s">
        <v>163</v>
      </c>
      <c r="J30" s="64" t="s">
        <v>1416</v>
      </c>
      <c r="K30" s="28" t="s">
        <v>1417</v>
      </c>
      <c r="L30" s="70" t="s">
        <v>956</v>
      </c>
      <c r="M30" s="3">
        <v>49</v>
      </c>
      <c r="N30" s="71">
        <v>9.9999999999999995E-8</v>
      </c>
      <c r="O30" s="3">
        <v>89.8</v>
      </c>
      <c r="P30" s="28" t="s">
        <v>1746</v>
      </c>
      <c r="Q30" s="28" t="s">
        <v>1418</v>
      </c>
    </row>
    <row r="31" spans="1:17" ht="26.25" customHeight="1" x14ac:dyDescent="0.3">
      <c r="A31" s="28">
        <v>9028</v>
      </c>
      <c r="B31" s="28" t="s">
        <v>821</v>
      </c>
      <c r="F31" s="3" t="s">
        <v>163</v>
      </c>
      <c r="Q31" s="28" t="s">
        <v>1419</v>
      </c>
    </row>
    <row r="32" spans="1:17" ht="26.25" customHeight="1" x14ac:dyDescent="0.3">
      <c r="A32" s="28">
        <v>9134</v>
      </c>
      <c r="B32" s="28" t="s">
        <v>881</v>
      </c>
      <c r="E32" s="3" t="s">
        <v>163</v>
      </c>
      <c r="Q32" s="28" t="s">
        <v>1420</v>
      </c>
    </row>
    <row r="33" spans="1:17" ht="26.25" customHeight="1" x14ac:dyDescent="0.3">
      <c r="A33" s="110">
        <v>9343</v>
      </c>
      <c r="B33" s="28" t="s">
        <v>1775</v>
      </c>
      <c r="E33" s="109" t="s">
        <v>163</v>
      </c>
      <c r="J33" s="111" t="s">
        <v>1421</v>
      </c>
      <c r="K33" s="110"/>
      <c r="L33" s="112" t="s">
        <v>951</v>
      </c>
      <c r="M33" s="109">
        <v>49</v>
      </c>
      <c r="N33" s="113">
        <v>1E-4</v>
      </c>
      <c r="O33" s="109">
        <v>79.59</v>
      </c>
      <c r="P33" s="110"/>
      <c r="Q33" s="110" t="s">
        <v>1422</v>
      </c>
    </row>
    <row r="34" spans="1:17" ht="26.25" customHeight="1" x14ac:dyDescent="0.3">
      <c r="A34" s="110"/>
      <c r="B34" s="28" t="s">
        <v>1774</v>
      </c>
      <c r="E34" s="109"/>
      <c r="J34" s="111"/>
      <c r="K34" s="110"/>
      <c r="L34" s="112"/>
      <c r="M34" s="109"/>
      <c r="N34" s="113"/>
      <c r="O34" s="109"/>
      <c r="P34" s="110"/>
      <c r="Q34" s="110"/>
    </row>
    <row r="35" spans="1:17" ht="26.25" customHeight="1" x14ac:dyDescent="0.3">
      <c r="A35" s="110">
        <v>9609</v>
      </c>
      <c r="B35" s="28" t="s">
        <v>1776</v>
      </c>
      <c r="E35" s="109" t="s">
        <v>163</v>
      </c>
      <c r="G35" s="109" t="s">
        <v>163</v>
      </c>
      <c r="J35" s="111" t="s">
        <v>1423</v>
      </c>
      <c r="K35" s="110"/>
      <c r="L35" s="112" t="s">
        <v>951</v>
      </c>
      <c r="M35" s="109">
        <v>43</v>
      </c>
      <c r="N35" s="113">
        <v>9.9999999999999995E-8</v>
      </c>
      <c r="O35" s="109">
        <v>90.7</v>
      </c>
      <c r="P35" s="110"/>
      <c r="Q35" s="110" t="s">
        <v>1424</v>
      </c>
    </row>
    <row r="36" spans="1:17" ht="26.25" customHeight="1" x14ac:dyDescent="0.3">
      <c r="A36" s="110"/>
      <c r="B36" s="28" t="s">
        <v>1777</v>
      </c>
      <c r="E36" s="109"/>
      <c r="G36" s="109" t="s">
        <v>163</v>
      </c>
      <c r="J36" s="111"/>
      <c r="K36" s="110"/>
      <c r="L36" s="112"/>
      <c r="M36" s="109"/>
      <c r="N36" s="113"/>
      <c r="O36" s="109"/>
      <c r="P36" s="110"/>
      <c r="Q36" s="110"/>
    </row>
    <row r="37" spans="1:17" ht="26.25" customHeight="1" x14ac:dyDescent="0.3">
      <c r="A37" s="28">
        <v>9768</v>
      </c>
      <c r="B37" s="28" t="s">
        <v>882</v>
      </c>
      <c r="E37" s="3" t="s">
        <v>163</v>
      </c>
      <c r="Q37" s="28" t="s">
        <v>1425</v>
      </c>
    </row>
    <row r="38" spans="1:17" ht="26.25" customHeight="1" x14ac:dyDescent="0.3">
      <c r="A38" s="28">
        <v>9813</v>
      </c>
      <c r="B38" s="28" t="s">
        <v>932</v>
      </c>
      <c r="E38" s="3" t="s">
        <v>163</v>
      </c>
      <c r="Q38" s="28" t="s">
        <v>1426</v>
      </c>
    </row>
    <row r="39" spans="1:17" ht="26.25" customHeight="1" x14ac:dyDescent="0.3">
      <c r="A39" s="28">
        <v>9969</v>
      </c>
      <c r="B39" s="28" t="s">
        <v>867</v>
      </c>
      <c r="G39" s="3" t="s">
        <v>163</v>
      </c>
      <c r="Q39" s="28" t="s">
        <v>1427</v>
      </c>
    </row>
    <row r="40" spans="1:17" ht="26.25" customHeight="1" x14ac:dyDescent="0.3">
      <c r="A40" s="28">
        <v>10050</v>
      </c>
      <c r="B40" s="28" t="s">
        <v>851</v>
      </c>
      <c r="F40" s="3" t="s">
        <v>163</v>
      </c>
      <c r="J40" s="64" t="s">
        <v>1428</v>
      </c>
      <c r="K40" s="28" t="s">
        <v>1429</v>
      </c>
      <c r="L40" s="70" t="s">
        <v>956</v>
      </c>
      <c r="M40" s="3">
        <v>55</v>
      </c>
      <c r="N40" s="71">
        <v>1.0000000000000001E-5</v>
      </c>
      <c r="O40" s="3">
        <v>81.819999999999993</v>
      </c>
      <c r="Q40" s="28" t="s">
        <v>1430</v>
      </c>
    </row>
    <row r="41" spans="1:17" ht="26.25" customHeight="1" x14ac:dyDescent="0.3">
      <c r="A41" s="28">
        <v>10073</v>
      </c>
      <c r="B41" s="28" t="s">
        <v>844</v>
      </c>
      <c r="E41" s="3" t="s">
        <v>163</v>
      </c>
      <c r="J41" s="64" t="s">
        <v>1431</v>
      </c>
      <c r="K41" s="28" t="s">
        <v>1432</v>
      </c>
      <c r="L41" s="70" t="s">
        <v>951</v>
      </c>
      <c r="M41" s="3">
        <v>54</v>
      </c>
      <c r="N41" s="71">
        <v>7.9999999999999998E-12</v>
      </c>
      <c r="O41" s="3">
        <v>90.74</v>
      </c>
      <c r="P41" s="28" t="s">
        <v>1747</v>
      </c>
      <c r="Q41" s="28" t="s">
        <v>1433</v>
      </c>
    </row>
    <row r="42" spans="1:17" ht="26.25" customHeight="1" x14ac:dyDescent="0.3">
      <c r="A42" s="28">
        <v>10124</v>
      </c>
      <c r="B42" s="28" t="s">
        <v>154</v>
      </c>
      <c r="C42" s="3" t="s">
        <v>215</v>
      </c>
      <c r="G42" s="3" t="s">
        <v>163</v>
      </c>
      <c r="H42" s="3" t="s">
        <v>217</v>
      </c>
      <c r="J42" s="64" t="s">
        <v>1434</v>
      </c>
      <c r="L42" s="70" t="s">
        <v>956</v>
      </c>
      <c r="M42" s="3">
        <v>51</v>
      </c>
      <c r="N42" s="71">
        <v>2.0000000000000001E-9</v>
      </c>
      <c r="O42" s="3">
        <v>92.16</v>
      </c>
      <c r="Q42" s="28" t="s">
        <v>148</v>
      </c>
    </row>
    <row r="43" spans="1:17" ht="26.25" customHeight="1" x14ac:dyDescent="0.3">
      <c r="A43" s="28">
        <v>10222</v>
      </c>
      <c r="B43" s="28" t="s">
        <v>792</v>
      </c>
      <c r="F43" s="3" t="s">
        <v>163</v>
      </c>
      <c r="J43" s="64" t="s">
        <v>1435</v>
      </c>
      <c r="K43" s="28" t="s">
        <v>1436</v>
      </c>
      <c r="L43" s="70" t="s">
        <v>956</v>
      </c>
      <c r="M43" s="3">
        <v>45</v>
      </c>
      <c r="N43" s="71">
        <v>1.0000000000000001E-5</v>
      </c>
      <c r="O43" s="3">
        <v>84.44</v>
      </c>
      <c r="P43" s="28" t="s">
        <v>1748</v>
      </c>
      <c r="Q43" s="28" t="s">
        <v>1437</v>
      </c>
    </row>
    <row r="44" spans="1:17" ht="26.25" customHeight="1" x14ac:dyDescent="0.3">
      <c r="A44" s="28">
        <v>10284</v>
      </c>
      <c r="B44" s="28" t="s">
        <v>933</v>
      </c>
      <c r="E44" s="3" t="s">
        <v>163</v>
      </c>
      <c r="Q44" s="28" t="s">
        <v>1438</v>
      </c>
    </row>
    <row r="45" spans="1:17" ht="26.25" customHeight="1" x14ac:dyDescent="0.3">
      <c r="A45" s="28">
        <v>10600</v>
      </c>
      <c r="B45" s="29" t="s">
        <v>934</v>
      </c>
      <c r="C45" s="60"/>
      <c r="D45" s="60"/>
      <c r="E45" s="60" t="s">
        <v>163</v>
      </c>
      <c r="F45" s="60"/>
      <c r="G45" s="60"/>
      <c r="H45" s="60"/>
      <c r="J45" s="64" t="s">
        <v>1439</v>
      </c>
      <c r="K45" s="28" t="s">
        <v>1440</v>
      </c>
      <c r="L45" s="70" t="s">
        <v>951</v>
      </c>
      <c r="M45" s="3">
        <v>58</v>
      </c>
      <c r="N45" s="71">
        <v>7.9999999999999998E-12</v>
      </c>
      <c r="O45" s="3">
        <v>87.93</v>
      </c>
      <c r="P45" s="28" t="s">
        <v>1749</v>
      </c>
      <c r="Q45" s="28" t="s">
        <v>1441</v>
      </c>
    </row>
    <row r="46" spans="1:17" ht="26.25" customHeight="1" x14ac:dyDescent="0.3">
      <c r="A46" s="28">
        <v>10906</v>
      </c>
      <c r="B46" s="28" t="s">
        <v>883</v>
      </c>
      <c r="E46" s="3" t="s">
        <v>163</v>
      </c>
      <c r="J46" s="64" t="s">
        <v>1442</v>
      </c>
      <c r="K46" s="28" t="s">
        <v>1443</v>
      </c>
      <c r="L46" s="70" t="s">
        <v>956</v>
      </c>
      <c r="M46" s="3">
        <v>54</v>
      </c>
      <c r="N46" s="71">
        <v>2.0000000000000001E-9</v>
      </c>
      <c r="O46" s="3">
        <v>90.74</v>
      </c>
      <c r="P46" s="28" t="s">
        <v>1750</v>
      </c>
      <c r="Q46" s="28" t="s">
        <v>1444</v>
      </c>
    </row>
    <row r="47" spans="1:17" ht="26.25" customHeight="1" x14ac:dyDescent="0.3">
      <c r="A47" s="28">
        <v>10974</v>
      </c>
      <c r="B47" s="28" t="s">
        <v>793</v>
      </c>
      <c r="F47" s="3" t="s">
        <v>163</v>
      </c>
      <c r="J47" s="64" t="s">
        <v>1445</v>
      </c>
      <c r="K47" s="28" t="s">
        <v>975</v>
      </c>
      <c r="L47" s="70" t="s">
        <v>956</v>
      </c>
      <c r="M47" s="3">
        <v>59</v>
      </c>
      <c r="N47" s="71">
        <v>2.9999999999999998E-13</v>
      </c>
      <c r="O47" s="3">
        <v>89.83</v>
      </c>
      <c r="P47" s="28" t="s">
        <v>1682</v>
      </c>
      <c r="Q47" s="28" t="s">
        <v>1446</v>
      </c>
    </row>
    <row r="48" spans="1:17" ht="26.25" customHeight="1" x14ac:dyDescent="0.3">
      <c r="A48" s="28">
        <v>11017</v>
      </c>
      <c r="B48" s="28" t="s">
        <v>897</v>
      </c>
      <c r="F48" s="3" t="s">
        <v>163</v>
      </c>
      <c r="J48" s="64" t="s">
        <v>1447</v>
      </c>
      <c r="K48" s="28" t="s">
        <v>1448</v>
      </c>
      <c r="L48" s="70" t="s">
        <v>951</v>
      </c>
      <c r="M48" s="3">
        <v>57</v>
      </c>
      <c r="N48" s="71">
        <v>3.0000000000000001E-12</v>
      </c>
      <c r="O48" s="3">
        <v>89.47</v>
      </c>
      <c r="P48" s="28" t="s">
        <v>1751</v>
      </c>
      <c r="Q48" s="28" t="s">
        <v>1449</v>
      </c>
    </row>
    <row r="49" spans="1:17" ht="26.25" customHeight="1" x14ac:dyDescent="0.3">
      <c r="A49" s="28">
        <v>11318</v>
      </c>
      <c r="B49" s="28" t="s">
        <v>916</v>
      </c>
      <c r="G49" s="3" t="s">
        <v>163</v>
      </c>
      <c r="J49" s="64" t="s">
        <v>1450</v>
      </c>
      <c r="L49" s="70" t="s">
        <v>951</v>
      </c>
      <c r="M49" s="3">
        <v>47</v>
      </c>
      <c r="N49" s="71">
        <v>2E-8</v>
      </c>
      <c r="O49" s="3">
        <v>89.36</v>
      </c>
      <c r="Q49" s="28" t="s">
        <v>1451</v>
      </c>
    </row>
    <row r="50" spans="1:17" ht="26.25" customHeight="1" x14ac:dyDescent="0.3">
      <c r="A50" s="28">
        <v>11651</v>
      </c>
      <c r="B50" s="28" t="s">
        <v>810</v>
      </c>
      <c r="E50" s="3" t="s">
        <v>163</v>
      </c>
      <c r="J50" s="64" t="s">
        <v>1452</v>
      </c>
      <c r="L50" s="70" t="s">
        <v>956</v>
      </c>
      <c r="M50" s="3">
        <v>58</v>
      </c>
      <c r="N50" s="71">
        <v>1E-13</v>
      </c>
      <c r="O50" s="3">
        <v>91.38</v>
      </c>
      <c r="Q50" s="28" t="s">
        <v>1453</v>
      </c>
    </row>
    <row r="51" spans="1:17" ht="26.25" customHeight="1" x14ac:dyDescent="0.3">
      <c r="A51" s="28">
        <v>11747</v>
      </c>
      <c r="B51" s="28" t="s">
        <v>935</v>
      </c>
      <c r="E51" s="3" t="s">
        <v>163</v>
      </c>
      <c r="Q51" s="28" t="s">
        <v>1454</v>
      </c>
    </row>
    <row r="52" spans="1:17" ht="26.25" customHeight="1" x14ac:dyDescent="0.3">
      <c r="A52" s="28">
        <v>12205</v>
      </c>
      <c r="B52" s="28" t="s">
        <v>845</v>
      </c>
      <c r="E52" s="3" t="s">
        <v>163</v>
      </c>
      <c r="J52" s="64" t="s">
        <v>1455</v>
      </c>
      <c r="K52" s="28" t="s">
        <v>1456</v>
      </c>
      <c r="L52" s="70" t="s">
        <v>951</v>
      </c>
      <c r="M52" s="3">
        <v>59</v>
      </c>
      <c r="N52" s="71">
        <v>4.0000000000000003E-15</v>
      </c>
      <c r="O52" s="3">
        <v>93.22</v>
      </c>
      <c r="P52" s="28" t="s">
        <v>1673</v>
      </c>
      <c r="Q52" s="28" t="s">
        <v>1457</v>
      </c>
    </row>
    <row r="53" spans="1:17" ht="26.25" customHeight="1" x14ac:dyDescent="0.3">
      <c r="A53" s="28">
        <v>12242</v>
      </c>
      <c r="B53" s="28" t="s">
        <v>794</v>
      </c>
      <c r="F53" s="3" t="s">
        <v>163</v>
      </c>
      <c r="J53" s="64" t="s">
        <v>1458</v>
      </c>
      <c r="L53" s="70" t="s">
        <v>956</v>
      </c>
      <c r="M53" s="3">
        <v>59</v>
      </c>
      <c r="N53" s="71">
        <v>2.9999999999999998E-14</v>
      </c>
      <c r="O53" s="3">
        <v>91.53</v>
      </c>
      <c r="Q53" s="28" t="s">
        <v>1459</v>
      </c>
    </row>
    <row r="54" spans="1:17" ht="26.25" customHeight="1" x14ac:dyDescent="0.3">
      <c r="A54" s="28">
        <v>12307</v>
      </c>
      <c r="B54" s="28" t="s">
        <v>155</v>
      </c>
      <c r="C54" s="3" t="s">
        <v>215</v>
      </c>
      <c r="F54" s="3" t="s">
        <v>218</v>
      </c>
      <c r="H54" s="3" t="s">
        <v>217</v>
      </c>
      <c r="I54" s="66" t="s">
        <v>216</v>
      </c>
      <c r="J54" s="64" t="s">
        <v>1460</v>
      </c>
      <c r="L54" s="70" t="s">
        <v>951</v>
      </c>
      <c r="M54" s="3">
        <v>59</v>
      </c>
      <c r="N54" s="71">
        <v>2.0000000000000001E-10</v>
      </c>
      <c r="O54" s="3">
        <v>84.75</v>
      </c>
      <c r="Q54" s="28" t="s">
        <v>149</v>
      </c>
    </row>
    <row r="55" spans="1:17" ht="26.25" customHeight="1" x14ac:dyDescent="0.3">
      <c r="A55" s="28">
        <v>12730</v>
      </c>
      <c r="B55" s="28" t="s">
        <v>936</v>
      </c>
      <c r="E55" s="3" t="s">
        <v>163</v>
      </c>
      <c r="Q55" s="28" t="s">
        <v>1461</v>
      </c>
    </row>
    <row r="56" spans="1:17" ht="26.25" customHeight="1" x14ac:dyDescent="0.3">
      <c r="A56" s="110">
        <v>12921</v>
      </c>
      <c r="B56" s="28" t="s">
        <v>1778</v>
      </c>
      <c r="F56" s="109" t="s">
        <v>163</v>
      </c>
      <c r="G56" s="109" t="s">
        <v>163</v>
      </c>
      <c r="J56" s="65"/>
      <c r="K56" s="65"/>
      <c r="P56" s="65"/>
      <c r="Q56" s="110" t="s">
        <v>1462</v>
      </c>
    </row>
    <row r="57" spans="1:17" ht="26.25" customHeight="1" x14ac:dyDescent="0.3">
      <c r="A57" s="110"/>
      <c r="B57" s="28" t="s">
        <v>1779</v>
      </c>
      <c r="F57" s="109"/>
      <c r="G57" s="109" t="s">
        <v>163</v>
      </c>
      <c r="J57" s="65"/>
      <c r="K57" s="65"/>
      <c r="P57" s="65"/>
      <c r="Q57" s="110"/>
    </row>
    <row r="58" spans="1:17" ht="26.25" customHeight="1" x14ac:dyDescent="0.3">
      <c r="A58" s="28">
        <v>13036</v>
      </c>
      <c r="B58" s="28" t="s">
        <v>898</v>
      </c>
      <c r="F58" s="3" t="s">
        <v>163</v>
      </c>
      <c r="J58" s="64" t="s">
        <v>1463</v>
      </c>
      <c r="K58" s="28" t="s">
        <v>1464</v>
      </c>
      <c r="L58" s="70" t="s">
        <v>956</v>
      </c>
      <c r="M58" s="3">
        <v>55</v>
      </c>
      <c r="N58" s="71">
        <v>2.9999999999999998E-14</v>
      </c>
      <c r="O58" s="3">
        <v>94.55</v>
      </c>
      <c r="P58" s="28" t="s">
        <v>1752</v>
      </c>
      <c r="Q58" s="28" t="s">
        <v>1465</v>
      </c>
    </row>
    <row r="59" spans="1:17" ht="26.25" customHeight="1" x14ac:dyDescent="0.3">
      <c r="A59" s="28">
        <v>13075</v>
      </c>
      <c r="B59" s="28" t="s">
        <v>917</v>
      </c>
      <c r="G59" s="3" t="s">
        <v>163</v>
      </c>
      <c r="Q59" s="28" t="s">
        <v>1466</v>
      </c>
    </row>
    <row r="60" spans="1:17" ht="26.25" customHeight="1" x14ac:dyDescent="0.3">
      <c r="A60" s="29">
        <v>13446</v>
      </c>
      <c r="B60" s="29" t="s">
        <v>156</v>
      </c>
      <c r="C60" s="60"/>
      <c r="D60" s="60"/>
      <c r="E60" s="60"/>
      <c r="F60" s="60" t="s">
        <v>217</v>
      </c>
      <c r="G60" s="60" t="s">
        <v>163</v>
      </c>
      <c r="H60" s="60"/>
      <c r="I60" s="60"/>
      <c r="J60" s="64" t="s">
        <v>1467</v>
      </c>
      <c r="K60" s="28" t="s">
        <v>158</v>
      </c>
      <c r="L60" s="70" t="s">
        <v>951</v>
      </c>
      <c r="M60" s="3">
        <v>59</v>
      </c>
      <c r="N60" s="71">
        <v>4.9999999999999999E-17</v>
      </c>
      <c r="O60" s="3">
        <v>96.61</v>
      </c>
      <c r="P60" s="28" t="s">
        <v>1753</v>
      </c>
      <c r="Q60" s="28" t="s">
        <v>157</v>
      </c>
    </row>
    <row r="61" spans="1:17" ht="26.25" customHeight="1" x14ac:dyDescent="0.3">
      <c r="A61" s="28">
        <v>13691</v>
      </c>
      <c r="B61" s="28" t="s">
        <v>846</v>
      </c>
      <c r="E61" s="3" t="s">
        <v>163</v>
      </c>
      <c r="J61" s="64" t="s">
        <v>1468</v>
      </c>
      <c r="K61" s="28" t="s">
        <v>1469</v>
      </c>
      <c r="L61" s="70" t="s">
        <v>951</v>
      </c>
      <c r="M61" s="3">
        <v>50</v>
      </c>
      <c r="N61" s="71">
        <v>7.9999999999999998E-12</v>
      </c>
      <c r="O61" s="3">
        <v>94</v>
      </c>
      <c r="P61" s="28" t="s">
        <v>1754</v>
      </c>
      <c r="Q61" s="28" t="s">
        <v>1470</v>
      </c>
    </row>
    <row r="62" spans="1:17" ht="26.25" customHeight="1" x14ac:dyDescent="0.3">
      <c r="A62" s="28">
        <v>13790</v>
      </c>
      <c r="B62" s="28" t="s">
        <v>852</v>
      </c>
      <c r="F62" s="3" t="s">
        <v>163</v>
      </c>
      <c r="J62" s="64" t="s">
        <v>1471</v>
      </c>
      <c r="L62" s="70" t="s">
        <v>956</v>
      </c>
      <c r="M62" s="3">
        <v>37</v>
      </c>
      <c r="N62" s="71">
        <v>1E-4</v>
      </c>
      <c r="O62" s="3">
        <v>89.19</v>
      </c>
      <c r="Q62" s="28" t="s">
        <v>1472</v>
      </c>
    </row>
    <row r="63" spans="1:17" ht="26.25" customHeight="1" x14ac:dyDescent="0.3">
      <c r="A63" s="28">
        <v>13960</v>
      </c>
      <c r="B63" s="28" t="s">
        <v>884</v>
      </c>
      <c r="E63" s="3" t="s">
        <v>163</v>
      </c>
      <c r="J63" s="64" t="s">
        <v>1473</v>
      </c>
      <c r="K63" s="28" t="s">
        <v>1183</v>
      </c>
      <c r="L63" s="70" t="s">
        <v>951</v>
      </c>
      <c r="M63" s="3">
        <v>58</v>
      </c>
      <c r="N63" s="71">
        <v>7.0000000000000004E-11</v>
      </c>
      <c r="O63" s="3">
        <v>86.21</v>
      </c>
      <c r="P63" s="28" t="s">
        <v>1717</v>
      </c>
      <c r="Q63" s="28" t="s">
        <v>1474</v>
      </c>
    </row>
    <row r="64" spans="1:17" ht="26.25" customHeight="1" x14ac:dyDescent="0.3">
      <c r="A64" s="28">
        <v>14161</v>
      </c>
      <c r="B64" s="28" t="s">
        <v>803</v>
      </c>
      <c r="G64" s="3" t="s">
        <v>163</v>
      </c>
      <c r="J64" s="64" t="s">
        <v>1475</v>
      </c>
      <c r="K64" s="28" t="s">
        <v>1476</v>
      </c>
      <c r="L64" s="70" t="s">
        <v>951</v>
      </c>
      <c r="M64" s="3">
        <v>51</v>
      </c>
      <c r="N64" s="71">
        <v>2.9999999999999998E-13</v>
      </c>
      <c r="O64" s="3">
        <v>96.08</v>
      </c>
      <c r="P64" s="28" t="s">
        <v>1755</v>
      </c>
      <c r="Q64" s="28" t="s">
        <v>1477</v>
      </c>
    </row>
    <row r="65" spans="1:17" ht="26.25" customHeight="1" x14ac:dyDescent="0.3">
      <c r="A65" s="28">
        <v>14356</v>
      </c>
      <c r="B65" s="28" t="s">
        <v>899</v>
      </c>
      <c r="F65" s="3" t="s">
        <v>163</v>
      </c>
      <c r="J65" s="64" t="s">
        <v>1478</v>
      </c>
      <c r="L65" s="70" t="s">
        <v>951</v>
      </c>
      <c r="M65" s="3">
        <v>59</v>
      </c>
      <c r="N65" s="71">
        <v>4.0000000000000003E-15</v>
      </c>
      <c r="O65" s="3">
        <v>93.22</v>
      </c>
      <c r="Q65" s="28" t="s">
        <v>1479</v>
      </c>
    </row>
    <row r="66" spans="1:17" ht="26.25" customHeight="1" x14ac:dyDescent="0.3">
      <c r="A66" s="28">
        <v>15883</v>
      </c>
      <c r="B66" s="28" t="s">
        <v>853</v>
      </c>
      <c r="F66" s="3" t="s">
        <v>163</v>
      </c>
      <c r="J66" s="64" t="s">
        <v>1480</v>
      </c>
      <c r="L66" s="70" t="s">
        <v>956</v>
      </c>
      <c r="M66" s="3">
        <v>55</v>
      </c>
      <c r="N66" s="71">
        <v>9.9999999999999995E-8</v>
      </c>
      <c r="O66" s="3">
        <v>87.27</v>
      </c>
      <c r="Q66" s="28" t="s">
        <v>1481</v>
      </c>
    </row>
    <row r="67" spans="1:17" ht="26.25" customHeight="1" x14ac:dyDescent="0.3">
      <c r="A67" s="28">
        <v>15955</v>
      </c>
      <c r="B67" s="28" t="s">
        <v>868</v>
      </c>
      <c r="G67" s="3" t="s">
        <v>163</v>
      </c>
      <c r="J67" s="64" t="s">
        <v>1482</v>
      </c>
      <c r="K67" s="28" t="s">
        <v>1483</v>
      </c>
      <c r="L67" s="70" t="s">
        <v>956</v>
      </c>
      <c r="M67" s="3">
        <v>59</v>
      </c>
      <c r="N67" s="71">
        <v>3.9999999999999999E-16</v>
      </c>
      <c r="O67" s="3">
        <v>94.92</v>
      </c>
      <c r="P67" s="28" t="s">
        <v>1756</v>
      </c>
      <c r="Q67" s="28" t="s">
        <v>1484</v>
      </c>
    </row>
    <row r="68" spans="1:17" ht="26.25" customHeight="1" x14ac:dyDescent="0.3">
      <c r="A68" s="28">
        <v>16127</v>
      </c>
      <c r="B68" s="28" t="s">
        <v>854</v>
      </c>
      <c r="F68" s="3" t="s">
        <v>163</v>
      </c>
      <c r="J68" s="64" t="s">
        <v>1485</v>
      </c>
      <c r="K68" s="28" t="s">
        <v>1486</v>
      </c>
      <c r="L68" s="70" t="s">
        <v>951</v>
      </c>
      <c r="M68" s="3">
        <v>56</v>
      </c>
      <c r="N68" s="71">
        <v>1.0000000000000001E-15</v>
      </c>
      <c r="O68" s="3">
        <v>96.43</v>
      </c>
      <c r="P68" s="28" t="s">
        <v>1757</v>
      </c>
      <c r="Q68" s="28" t="s">
        <v>1487</v>
      </c>
    </row>
    <row r="69" spans="1:17" ht="26.25" customHeight="1" x14ac:dyDescent="0.3">
      <c r="A69" s="28">
        <v>16245</v>
      </c>
      <c r="B69" s="28" t="s">
        <v>937</v>
      </c>
      <c r="E69" s="3" t="s">
        <v>163</v>
      </c>
      <c r="Q69" s="28" t="s">
        <v>1488</v>
      </c>
    </row>
    <row r="70" spans="1:17" ht="26.25" customHeight="1" x14ac:dyDescent="0.3">
      <c r="A70" s="28">
        <v>16517</v>
      </c>
      <c r="B70" s="28" t="s">
        <v>900</v>
      </c>
      <c r="F70" s="3" t="s">
        <v>163</v>
      </c>
      <c r="J70" s="64" t="s">
        <v>1489</v>
      </c>
      <c r="L70" s="70" t="s">
        <v>956</v>
      </c>
      <c r="M70" s="3">
        <v>55</v>
      </c>
      <c r="N70" s="71">
        <v>3.0000000000000001E-12</v>
      </c>
      <c r="O70" s="3">
        <v>90.91</v>
      </c>
      <c r="Q70" s="28" t="s">
        <v>1490</v>
      </c>
    </row>
    <row r="71" spans="1:17" ht="26.25" customHeight="1" x14ac:dyDescent="0.3">
      <c r="A71" s="28">
        <v>16647</v>
      </c>
      <c r="B71" s="28" t="s">
        <v>832</v>
      </c>
      <c r="G71" s="3" t="s">
        <v>163</v>
      </c>
      <c r="J71" s="64" t="s">
        <v>1491</v>
      </c>
      <c r="L71" s="70" t="s">
        <v>956</v>
      </c>
      <c r="M71" s="3">
        <v>59</v>
      </c>
      <c r="N71" s="71">
        <v>4.0000000000000003E-15</v>
      </c>
      <c r="O71" s="3">
        <v>93.22</v>
      </c>
      <c r="Q71" s="28" t="s">
        <v>1492</v>
      </c>
    </row>
    <row r="72" spans="1:17" ht="26.25" customHeight="1" x14ac:dyDescent="0.3">
      <c r="A72" s="28">
        <v>16940</v>
      </c>
      <c r="B72" s="28" t="s">
        <v>901</v>
      </c>
      <c r="F72" s="3" t="s">
        <v>163</v>
      </c>
      <c r="Q72" s="28" t="s">
        <v>1493</v>
      </c>
    </row>
    <row r="73" spans="1:17" ht="26.25" customHeight="1" x14ac:dyDescent="0.3">
      <c r="A73" s="28">
        <v>17082</v>
      </c>
      <c r="B73" s="28" t="s">
        <v>938</v>
      </c>
      <c r="E73" s="3" t="s">
        <v>163</v>
      </c>
      <c r="Q73" s="28" t="s">
        <v>1494</v>
      </c>
    </row>
    <row r="74" spans="1:17" ht="26.25" customHeight="1" x14ac:dyDescent="0.3">
      <c r="A74" s="28">
        <v>17557</v>
      </c>
      <c r="B74" s="28" t="s">
        <v>869</v>
      </c>
      <c r="G74" s="3" t="s">
        <v>163</v>
      </c>
      <c r="J74" s="64" t="s">
        <v>1495</v>
      </c>
      <c r="L74" s="70" t="s">
        <v>956</v>
      </c>
      <c r="M74" s="3">
        <v>59</v>
      </c>
      <c r="N74" s="71">
        <v>3.0000000000000001E-12</v>
      </c>
      <c r="O74" s="3">
        <v>88.14</v>
      </c>
      <c r="Q74" s="28" t="s">
        <v>1496</v>
      </c>
    </row>
    <row r="75" spans="1:17" ht="26.25" customHeight="1" x14ac:dyDescent="0.3">
      <c r="A75" s="28">
        <v>17923</v>
      </c>
      <c r="B75" s="28" t="s">
        <v>795</v>
      </c>
      <c r="F75" s="3" t="s">
        <v>163</v>
      </c>
      <c r="J75" s="64" t="s">
        <v>1497</v>
      </c>
      <c r="K75" s="28" t="s">
        <v>1498</v>
      </c>
      <c r="L75" s="70" t="s">
        <v>956</v>
      </c>
      <c r="M75" s="3">
        <v>50</v>
      </c>
      <c r="N75" s="71">
        <v>2.9999999999999997E-4</v>
      </c>
      <c r="O75" s="3">
        <v>78</v>
      </c>
      <c r="Q75" s="28" t="s">
        <v>1499</v>
      </c>
    </row>
    <row r="76" spans="1:17" ht="26.25" customHeight="1" x14ac:dyDescent="0.3">
      <c r="A76" s="28">
        <v>17962</v>
      </c>
      <c r="B76" s="28" t="s">
        <v>902</v>
      </c>
      <c r="F76" s="3" t="s">
        <v>163</v>
      </c>
      <c r="J76" s="64" t="s">
        <v>1500</v>
      </c>
      <c r="L76" s="70" t="s">
        <v>951</v>
      </c>
      <c r="M76" s="3">
        <v>51</v>
      </c>
      <c r="N76" s="71">
        <v>2.9999999999999998E-13</v>
      </c>
      <c r="O76" s="3">
        <v>96.08</v>
      </c>
      <c r="Q76" s="28" t="s">
        <v>1501</v>
      </c>
    </row>
    <row r="77" spans="1:17" ht="26.25" customHeight="1" x14ac:dyDescent="0.3">
      <c r="A77" s="28">
        <v>18123</v>
      </c>
      <c r="B77" s="28" t="s">
        <v>855</v>
      </c>
      <c r="F77" s="3" t="s">
        <v>163</v>
      </c>
      <c r="J77" s="64" t="s">
        <v>1502</v>
      </c>
      <c r="K77" s="28" t="s">
        <v>1503</v>
      </c>
      <c r="L77" s="70" t="s">
        <v>956</v>
      </c>
      <c r="M77" s="3">
        <v>58</v>
      </c>
      <c r="N77" s="71">
        <v>1E-4</v>
      </c>
      <c r="O77" s="3">
        <v>79.31</v>
      </c>
      <c r="P77" s="28" t="s">
        <v>1758</v>
      </c>
      <c r="Q77" s="28" t="s">
        <v>1504</v>
      </c>
    </row>
    <row r="78" spans="1:17" ht="26.25" customHeight="1" x14ac:dyDescent="0.3">
      <c r="A78" s="28">
        <v>18286</v>
      </c>
      <c r="B78" s="28" t="s">
        <v>918</v>
      </c>
      <c r="G78" s="3" t="s">
        <v>163</v>
      </c>
      <c r="J78" s="64" t="s">
        <v>1505</v>
      </c>
      <c r="L78" s="70" t="s">
        <v>951</v>
      </c>
      <c r="M78" s="3">
        <v>57</v>
      </c>
      <c r="N78" s="71">
        <v>1.9999999999999999E-11</v>
      </c>
      <c r="O78" s="3">
        <v>87.72</v>
      </c>
      <c r="Q78" s="28" t="s">
        <v>1506</v>
      </c>
    </row>
    <row r="79" spans="1:17" ht="26.25" customHeight="1" x14ac:dyDescent="0.3">
      <c r="A79" s="28">
        <v>18517</v>
      </c>
      <c r="B79" s="28" t="s">
        <v>796</v>
      </c>
      <c r="F79" s="3" t="s">
        <v>163</v>
      </c>
      <c r="J79" s="64" t="s">
        <v>1507</v>
      </c>
      <c r="L79" s="70" t="s">
        <v>951</v>
      </c>
      <c r="M79" s="3">
        <v>34</v>
      </c>
      <c r="N79" s="71">
        <v>3.0000000000000001E-5</v>
      </c>
      <c r="O79" s="3">
        <v>94.12</v>
      </c>
      <c r="Q79" s="28" t="s">
        <v>1508</v>
      </c>
    </row>
    <row r="80" spans="1:17" ht="26.25" customHeight="1" x14ac:dyDescent="0.3">
      <c r="A80" s="28">
        <v>18529</v>
      </c>
      <c r="B80" s="28" t="s">
        <v>833</v>
      </c>
      <c r="G80" s="3" t="s">
        <v>163</v>
      </c>
      <c r="Q80" s="28" t="s">
        <v>1509</v>
      </c>
    </row>
    <row r="81" spans="1:17" ht="26.25" customHeight="1" x14ac:dyDescent="0.3">
      <c r="A81" s="28">
        <v>18550</v>
      </c>
      <c r="B81" s="28" t="s">
        <v>834</v>
      </c>
      <c r="G81" s="3" t="s">
        <v>163</v>
      </c>
      <c r="Q81" s="28" t="s">
        <v>1510</v>
      </c>
    </row>
    <row r="82" spans="1:17" ht="26.25" customHeight="1" x14ac:dyDescent="0.3">
      <c r="A82" s="28">
        <v>18557</v>
      </c>
      <c r="B82" s="28" t="s">
        <v>822</v>
      </c>
      <c r="F82" s="3" t="s">
        <v>163</v>
      </c>
      <c r="Q82" s="28" t="s">
        <v>1511</v>
      </c>
    </row>
    <row r="83" spans="1:17" ht="26.25" customHeight="1" x14ac:dyDescent="0.3">
      <c r="A83" s="28">
        <v>19014</v>
      </c>
      <c r="B83" s="28" t="s">
        <v>835</v>
      </c>
      <c r="G83" s="3" t="s">
        <v>163</v>
      </c>
      <c r="J83" s="64" t="s">
        <v>1512</v>
      </c>
      <c r="L83" s="70" t="s">
        <v>956</v>
      </c>
      <c r="M83" s="3">
        <v>54</v>
      </c>
      <c r="N83" s="71">
        <v>3.0000000000000001E-5</v>
      </c>
      <c r="O83" s="3">
        <v>81.48</v>
      </c>
      <c r="Q83" s="28" t="s">
        <v>1513</v>
      </c>
    </row>
    <row r="84" spans="1:17" ht="26.25" customHeight="1" x14ac:dyDescent="0.3">
      <c r="A84" s="28">
        <v>19205</v>
      </c>
      <c r="B84" s="28" t="s">
        <v>856</v>
      </c>
      <c r="F84" s="3" t="s">
        <v>163</v>
      </c>
      <c r="Q84" s="28" t="s">
        <v>1514</v>
      </c>
    </row>
    <row r="85" spans="1:17" ht="26.25" customHeight="1" x14ac:dyDescent="0.3">
      <c r="A85" s="28">
        <v>19207</v>
      </c>
      <c r="B85" s="28" t="s">
        <v>857</v>
      </c>
      <c r="F85" s="3" t="s">
        <v>163</v>
      </c>
      <c r="J85" s="64" t="s">
        <v>1515</v>
      </c>
      <c r="L85" s="70" t="s">
        <v>951</v>
      </c>
      <c r="M85" s="3">
        <v>52</v>
      </c>
      <c r="N85" s="71">
        <v>3.9999999999999998E-7</v>
      </c>
      <c r="O85" s="3">
        <v>82.69</v>
      </c>
      <c r="Q85" s="28" t="s">
        <v>1516</v>
      </c>
    </row>
    <row r="86" spans="1:17" ht="26.25" customHeight="1" x14ac:dyDescent="0.3">
      <c r="A86" s="28">
        <v>19330</v>
      </c>
      <c r="B86" s="28" t="s">
        <v>836</v>
      </c>
      <c r="G86" s="3" t="s">
        <v>163</v>
      </c>
      <c r="J86" s="64" t="s">
        <v>1517</v>
      </c>
      <c r="L86" s="70" t="s">
        <v>951</v>
      </c>
      <c r="M86" s="3">
        <v>61</v>
      </c>
      <c r="N86" s="71">
        <v>5.0000000000000001E-9</v>
      </c>
      <c r="O86" s="3">
        <v>88.52</v>
      </c>
      <c r="Q86" s="28" t="s">
        <v>1518</v>
      </c>
    </row>
    <row r="87" spans="1:17" ht="26.25" customHeight="1" x14ac:dyDescent="0.3">
      <c r="A87" s="28">
        <v>19581</v>
      </c>
      <c r="B87" s="28" t="s">
        <v>903</v>
      </c>
      <c r="F87" s="3" t="s">
        <v>163</v>
      </c>
      <c r="Q87" s="28" t="s">
        <v>1519</v>
      </c>
    </row>
    <row r="88" spans="1:17" ht="26.25" customHeight="1" x14ac:dyDescent="0.3">
      <c r="A88" s="28">
        <v>19663</v>
      </c>
      <c r="B88" s="28" t="s">
        <v>847</v>
      </c>
      <c r="E88" s="3" t="s">
        <v>163</v>
      </c>
      <c r="J88" s="64" t="s">
        <v>1520</v>
      </c>
      <c r="L88" s="70" t="s">
        <v>956</v>
      </c>
      <c r="M88" s="3">
        <v>60</v>
      </c>
      <c r="N88" s="71">
        <v>7.0000000000000004E-11</v>
      </c>
      <c r="O88" s="3">
        <v>88.33</v>
      </c>
      <c r="Q88" s="28" t="s">
        <v>1521</v>
      </c>
    </row>
    <row r="89" spans="1:17" ht="26.25" customHeight="1" x14ac:dyDescent="0.3">
      <c r="A89" s="28">
        <v>20083</v>
      </c>
      <c r="B89" s="28" t="s">
        <v>904</v>
      </c>
      <c r="F89" s="3" t="s">
        <v>163</v>
      </c>
      <c r="Q89" s="28" t="s">
        <v>1522</v>
      </c>
    </row>
    <row r="90" spans="1:17" ht="26.25" customHeight="1" x14ac:dyDescent="0.3">
      <c r="A90" s="28">
        <v>20671</v>
      </c>
      <c r="B90" s="28" t="s">
        <v>858</v>
      </c>
      <c r="F90" s="3" t="s">
        <v>163</v>
      </c>
      <c r="Q90" s="28" t="s">
        <v>1523</v>
      </c>
    </row>
    <row r="91" spans="1:17" ht="26.25" customHeight="1" x14ac:dyDescent="0.3">
      <c r="A91" s="28">
        <v>21185</v>
      </c>
      <c r="B91" s="28" t="s">
        <v>905</v>
      </c>
      <c r="F91" s="3" t="s">
        <v>163</v>
      </c>
      <c r="J91" s="64" t="s">
        <v>1524</v>
      </c>
      <c r="K91" s="28" t="s">
        <v>1525</v>
      </c>
      <c r="L91" s="70" t="s">
        <v>951</v>
      </c>
      <c r="M91" s="3">
        <v>36</v>
      </c>
      <c r="N91" s="71">
        <v>2.9999999999999997E-4</v>
      </c>
      <c r="O91" s="3">
        <v>88.89</v>
      </c>
      <c r="Q91" s="28" t="s">
        <v>1526</v>
      </c>
    </row>
    <row r="92" spans="1:17" ht="26.25" customHeight="1" x14ac:dyDescent="0.3">
      <c r="A92" s="28">
        <v>21867</v>
      </c>
      <c r="B92" s="28" t="s">
        <v>797</v>
      </c>
      <c r="F92" s="3" t="s">
        <v>163</v>
      </c>
      <c r="Q92" s="28" t="s">
        <v>1527</v>
      </c>
    </row>
    <row r="93" spans="1:17" ht="26.25" customHeight="1" x14ac:dyDescent="0.3">
      <c r="A93" s="28">
        <v>22215</v>
      </c>
      <c r="B93" s="28" t="s">
        <v>823</v>
      </c>
      <c r="F93" s="3" t="s">
        <v>163</v>
      </c>
      <c r="J93" s="64" t="s">
        <v>1528</v>
      </c>
      <c r="L93" s="70" t="s">
        <v>951</v>
      </c>
      <c r="M93" s="3">
        <v>59</v>
      </c>
      <c r="N93" s="71">
        <v>2.9999999999999998E-14</v>
      </c>
      <c r="O93" s="3">
        <v>91.53</v>
      </c>
      <c r="Q93" s="28" t="s">
        <v>1529</v>
      </c>
    </row>
    <row r="94" spans="1:17" ht="26.25" customHeight="1" x14ac:dyDescent="0.3">
      <c r="A94" s="28">
        <v>22318</v>
      </c>
      <c r="B94" s="28" t="s">
        <v>859</v>
      </c>
      <c r="F94" s="3" t="s">
        <v>163</v>
      </c>
      <c r="J94" s="64" t="s">
        <v>1530</v>
      </c>
      <c r="L94" s="70" t="s">
        <v>951</v>
      </c>
      <c r="M94" s="3">
        <v>42</v>
      </c>
      <c r="N94" s="71">
        <v>2.9999999999999997E-4</v>
      </c>
      <c r="O94" s="3">
        <v>83.33</v>
      </c>
      <c r="Q94" s="28" t="s">
        <v>1531</v>
      </c>
    </row>
    <row r="95" spans="1:17" ht="26.25" customHeight="1" x14ac:dyDescent="0.3">
      <c r="A95" s="28">
        <v>23041</v>
      </c>
      <c r="B95" s="28" t="s">
        <v>885</v>
      </c>
      <c r="E95" s="3" t="s">
        <v>163</v>
      </c>
      <c r="J95" s="64" t="s">
        <v>1532</v>
      </c>
      <c r="L95" s="70" t="s">
        <v>956</v>
      </c>
      <c r="M95" s="3">
        <v>56</v>
      </c>
      <c r="N95" s="71">
        <v>7.0000000000000004E-11</v>
      </c>
      <c r="O95" s="3">
        <v>91.07</v>
      </c>
      <c r="Q95" s="28" t="s">
        <v>1533</v>
      </c>
    </row>
    <row r="96" spans="1:17" ht="26.25" customHeight="1" x14ac:dyDescent="0.3">
      <c r="A96" s="110">
        <v>24070</v>
      </c>
      <c r="B96" s="28" t="s">
        <v>1780</v>
      </c>
      <c r="F96" s="109" t="s">
        <v>163</v>
      </c>
      <c r="J96" s="111" t="s">
        <v>1534</v>
      </c>
      <c r="K96" s="110"/>
      <c r="L96" s="112" t="s">
        <v>956</v>
      </c>
      <c r="M96" s="109">
        <v>49</v>
      </c>
      <c r="N96" s="113">
        <v>2E-8</v>
      </c>
      <c r="O96" s="109">
        <v>87.76</v>
      </c>
      <c r="P96" s="110"/>
      <c r="Q96" s="110" t="s">
        <v>1535</v>
      </c>
    </row>
    <row r="97" spans="1:17" ht="26.25" customHeight="1" x14ac:dyDescent="0.3">
      <c r="A97" s="110"/>
      <c r="B97" s="28" t="s">
        <v>1781</v>
      </c>
      <c r="F97" s="109"/>
      <c r="J97" s="111"/>
      <c r="K97" s="110"/>
      <c r="L97" s="112"/>
      <c r="M97" s="109"/>
      <c r="N97" s="113"/>
      <c r="O97" s="109"/>
      <c r="P97" s="110"/>
      <c r="Q97" s="110"/>
    </row>
    <row r="98" spans="1:17" ht="26.25" customHeight="1" x14ac:dyDescent="0.3">
      <c r="A98" s="28">
        <v>24160</v>
      </c>
      <c r="B98" s="28" t="s">
        <v>848</v>
      </c>
      <c r="E98" s="3" t="s">
        <v>163</v>
      </c>
      <c r="Q98" s="28" t="s">
        <v>1536</v>
      </c>
    </row>
    <row r="99" spans="1:17" ht="26.25" customHeight="1" x14ac:dyDescent="0.3">
      <c r="A99" s="28">
        <v>24272</v>
      </c>
      <c r="B99" s="28" t="s">
        <v>798</v>
      </c>
      <c r="F99" s="3" t="s">
        <v>163</v>
      </c>
      <c r="J99" s="64" t="s">
        <v>1537</v>
      </c>
      <c r="L99" s="70" t="s">
        <v>956</v>
      </c>
      <c r="M99" s="3">
        <v>59</v>
      </c>
      <c r="N99" s="71">
        <v>9.9999999999999995E-7</v>
      </c>
      <c r="O99" s="3">
        <v>77.97</v>
      </c>
      <c r="Q99" s="28" t="s">
        <v>1538</v>
      </c>
    </row>
    <row r="100" spans="1:17" ht="26.25" customHeight="1" x14ac:dyDescent="0.3">
      <c r="A100" s="28">
        <v>24355</v>
      </c>
      <c r="B100" s="28" t="s">
        <v>804</v>
      </c>
      <c r="G100" s="3" t="s">
        <v>163</v>
      </c>
      <c r="Q100" s="28" t="s">
        <v>1539</v>
      </c>
    </row>
    <row r="101" spans="1:17" ht="26.25" customHeight="1" x14ac:dyDescent="0.3">
      <c r="A101" s="110">
        <v>24436</v>
      </c>
      <c r="B101" s="28" t="s">
        <v>1782</v>
      </c>
      <c r="E101" s="109" t="s">
        <v>163</v>
      </c>
      <c r="F101" s="109" t="s">
        <v>163</v>
      </c>
      <c r="J101" s="65"/>
      <c r="K101" s="65"/>
      <c r="P101" s="65"/>
      <c r="Q101" s="110" t="s">
        <v>1540</v>
      </c>
    </row>
    <row r="102" spans="1:17" ht="26.25" customHeight="1" x14ac:dyDescent="0.3">
      <c r="A102" s="110"/>
      <c r="B102" s="28" t="s">
        <v>1783</v>
      </c>
      <c r="E102" s="109"/>
      <c r="F102" s="109" t="s">
        <v>163</v>
      </c>
      <c r="J102" s="65"/>
      <c r="K102" s="65"/>
      <c r="P102" s="65"/>
      <c r="Q102" s="110"/>
    </row>
    <row r="103" spans="1:17" ht="26.25" customHeight="1" x14ac:dyDescent="0.3">
      <c r="A103" s="28">
        <v>24688</v>
      </c>
      <c r="B103" s="28" t="s">
        <v>837</v>
      </c>
      <c r="G103" s="3" t="s">
        <v>163</v>
      </c>
      <c r="J103" s="64" t="s">
        <v>1541</v>
      </c>
      <c r="K103" s="28" t="s">
        <v>1542</v>
      </c>
      <c r="L103" s="70" t="s">
        <v>951</v>
      </c>
      <c r="M103" s="3">
        <v>55</v>
      </c>
      <c r="N103" s="71">
        <v>9.9999999999999995E-7</v>
      </c>
      <c r="O103" s="3">
        <v>80</v>
      </c>
      <c r="P103" s="28" t="s">
        <v>1759</v>
      </c>
      <c r="Q103" s="28" t="s">
        <v>1543</v>
      </c>
    </row>
    <row r="104" spans="1:17" ht="26.25" customHeight="1" x14ac:dyDescent="0.3">
      <c r="A104" s="28">
        <v>24890</v>
      </c>
      <c r="B104" s="28" t="s">
        <v>870</v>
      </c>
      <c r="G104" s="3" t="s">
        <v>163</v>
      </c>
      <c r="Q104" s="28" t="s">
        <v>1544</v>
      </c>
    </row>
    <row r="105" spans="1:17" ht="26.25" customHeight="1" x14ac:dyDescent="0.3">
      <c r="A105" s="28">
        <v>25052</v>
      </c>
      <c r="B105" s="28" t="s">
        <v>824</v>
      </c>
      <c r="F105" s="3" t="s">
        <v>163</v>
      </c>
      <c r="J105" s="64" t="s">
        <v>1545</v>
      </c>
      <c r="L105" s="70" t="s">
        <v>956</v>
      </c>
      <c r="M105" s="3">
        <v>43</v>
      </c>
      <c r="N105" s="71">
        <v>8.9999999999999998E-4</v>
      </c>
      <c r="O105" s="3">
        <v>81.400000000000006</v>
      </c>
      <c r="Q105" s="28" t="s">
        <v>1546</v>
      </c>
    </row>
    <row r="106" spans="1:17" ht="26.25" customHeight="1" x14ac:dyDescent="0.3">
      <c r="A106" s="28">
        <v>25054</v>
      </c>
      <c r="B106" s="28" t="s">
        <v>825</v>
      </c>
      <c r="F106" s="3" t="s">
        <v>163</v>
      </c>
      <c r="J106" s="64" t="s">
        <v>1547</v>
      </c>
      <c r="L106" s="70" t="s">
        <v>951</v>
      </c>
      <c r="M106" s="3">
        <v>59</v>
      </c>
      <c r="N106" s="71">
        <v>3.9999999999999999E-16</v>
      </c>
      <c r="O106" s="3">
        <v>94.92</v>
      </c>
      <c r="Q106" s="28" t="s">
        <v>1548</v>
      </c>
    </row>
    <row r="107" spans="1:17" ht="26.25" customHeight="1" x14ac:dyDescent="0.3">
      <c r="A107" s="28">
        <v>25323</v>
      </c>
      <c r="B107" s="28" t="s">
        <v>826</v>
      </c>
      <c r="F107" s="3" t="s">
        <v>163</v>
      </c>
      <c r="J107" s="64" t="s">
        <v>1549</v>
      </c>
      <c r="L107" s="70" t="s">
        <v>956</v>
      </c>
      <c r="M107" s="3">
        <v>33</v>
      </c>
      <c r="N107" s="71">
        <v>8.9999999999999998E-4</v>
      </c>
      <c r="O107" s="3">
        <v>90.91</v>
      </c>
      <c r="Q107" s="28" t="s">
        <v>1550</v>
      </c>
    </row>
    <row r="108" spans="1:17" ht="26.25" customHeight="1" x14ac:dyDescent="0.3">
      <c r="A108" s="28">
        <v>25438</v>
      </c>
      <c r="B108" s="28" t="s">
        <v>849</v>
      </c>
      <c r="E108" s="3" t="s">
        <v>163</v>
      </c>
      <c r="J108" s="64" t="s">
        <v>1551</v>
      </c>
      <c r="K108" s="28" t="s">
        <v>1552</v>
      </c>
      <c r="L108" s="70" t="s">
        <v>956</v>
      </c>
      <c r="M108" s="3">
        <v>35</v>
      </c>
      <c r="N108" s="71">
        <v>1.0000000000000001E-5</v>
      </c>
      <c r="O108" s="3">
        <v>94.29</v>
      </c>
      <c r="P108" s="28" t="s">
        <v>1760</v>
      </c>
      <c r="Q108" s="28" t="s">
        <v>1553</v>
      </c>
    </row>
    <row r="109" spans="1:17" ht="26.25" customHeight="1" x14ac:dyDescent="0.3">
      <c r="A109" s="28">
        <v>25548</v>
      </c>
      <c r="B109" s="28" t="s">
        <v>886</v>
      </c>
      <c r="E109" s="3" t="s">
        <v>163</v>
      </c>
      <c r="J109" s="64" t="s">
        <v>1554</v>
      </c>
      <c r="L109" s="70" t="s">
        <v>951</v>
      </c>
      <c r="M109" s="3">
        <v>50</v>
      </c>
      <c r="N109" s="71">
        <v>3.9999999999999998E-6</v>
      </c>
      <c r="O109" s="3">
        <v>82</v>
      </c>
      <c r="Q109" s="28" t="s">
        <v>1555</v>
      </c>
    </row>
    <row r="110" spans="1:17" ht="26.25" customHeight="1" x14ac:dyDescent="0.3">
      <c r="A110" s="28">
        <v>26144</v>
      </c>
      <c r="B110" s="28" t="s">
        <v>906</v>
      </c>
      <c r="F110" s="3" t="s">
        <v>163</v>
      </c>
      <c r="J110" s="64" t="s">
        <v>1556</v>
      </c>
      <c r="L110" s="70" t="s">
        <v>956</v>
      </c>
      <c r="M110" s="3">
        <v>45</v>
      </c>
      <c r="N110" s="71">
        <v>1E-4</v>
      </c>
      <c r="O110" s="3">
        <v>86.67</v>
      </c>
      <c r="Q110" s="28" t="s">
        <v>1557</v>
      </c>
    </row>
    <row r="111" spans="1:17" ht="26.25" customHeight="1" x14ac:dyDescent="0.3">
      <c r="A111" s="28">
        <v>26290</v>
      </c>
      <c r="B111" s="28" t="s">
        <v>811</v>
      </c>
      <c r="E111" s="3" t="s">
        <v>163</v>
      </c>
      <c r="J111" s="64" t="s">
        <v>1558</v>
      </c>
      <c r="K111" s="28" t="s">
        <v>1559</v>
      </c>
      <c r="L111" s="70" t="s">
        <v>956</v>
      </c>
      <c r="M111" s="3">
        <v>59</v>
      </c>
      <c r="N111" s="71">
        <v>3.0000000000000001E-12</v>
      </c>
      <c r="O111" s="3">
        <v>88.14</v>
      </c>
      <c r="P111" s="28" t="s">
        <v>1696</v>
      </c>
      <c r="Q111" s="28" t="s">
        <v>1560</v>
      </c>
    </row>
    <row r="112" spans="1:17" ht="26.25" customHeight="1" x14ac:dyDescent="0.3">
      <c r="A112" s="28">
        <v>26581</v>
      </c>
      <c r="B112" s="28" t="s">
        <v>907</v>
      </c>
      <c r="F112" s="3" t="s">
        <v>163</v>
      </c>
      <c r="J112" s="64" t="s">
        <v>1561</v>
      </c>
      <c r="K112" s="28" t="s">
        <v>1032</v>
      </c>
      <c r="L112" s="70" t="s">
        <v>951</v>
      </c>
      <c r="M112" s="3">
        <v>57</v>
      </c>
      <c r="N112" s="71">
        <v>2.0000000000000001E-9</v>
      </c>
      <c r="O112" s="3">
        <v>84.21</v>
      </c>
      <c r="Q112" s="28" t="s">
        <v>1562</v>
      </c>
    </row>
    <row r="113" spans="1:17" ht="26.25" customHeight="1" x14ac:dyDescent="0.3">
      <c r="A113" s="28">
        <v>26681</v>
      </c>
      <c r="B113" s="28" t="s">
        <v>887</v>
      </c>
      <c r="E113" s="3" t="s">
        <v>163</v>
      </c>
      <c r="J113" s="64" t="s">
        <v>1563</v>
      </c>
      <c r="L113" s="70" t="s">
        <v>956</v>
      </c>
      <c r="M113" s="3">
        <v>55</v>
      </c>
      <c r="N113" s="71">
        <v>1.9999999999999999E-11</v>
      </c>
      <c r="O113" s="3">
        <v>89.09</v>
      </c>
      <c r="Q113" s="28" t="s">
        <v>1564</v>
      </c>
    </row>
    <row r="114" spans="1:17" ht="26.25" customHeight="1" x14ac:dyDescent="0.3">
      <c r="A114" s="28">
        <v>26707</v>
      </c>
      <c r="B114" s="28" t="s">
        <v>838</v>
      </c>
      <c r="G114" s="3" t="s">
        <v>163</v>
      </c>
      <c r="J114" s="64" t="s">
        <v>1565</v>
      </c>
      <c r="K114" s="28" t="s">
        <v>1566</v>
      </c>
      <c r="L114" s="70" t="s">
        <v>956</v>
      </c>
      <c r="M114" s="3">
        <v>59</v>
      </c>
      <c r="N114" s="71">
        <v>2.0000000000000001E-9</v>
      </c>
      <c r="O114" s="3">
        <v>83.05</v>
      </c>
      <c r="P114" s="28" t="s">
        <v>1761</v>
      </c>
      <c r="Q114" s="28" t="s">
        <v>1567</v>
      </c>
    </row>
    <row r="115" spans="1:17" ht="26.25" customHeight="1" x14ac:dyDescent="0.3">
      <c r="A115" s="28">
        <v>26713</v>
      </c>
      <c r="B115" s="28" t="s">
        <v>919</v>
      </c>
      <c r="G115" s="3" t="s">
        <v>163</v>
      </c>
      <c r="J115" s="64" t="s">
        <v>1568</v>
      </c>
      <c r="L115" s="70" t="s">
        <v>951</v>
      </c>
      <c r="M115" s="3">
        <v>47</v>
      </c>
      <c r="N115" s="71">
        <v>1E-4</v>
      </c>
      <c r="O115" s="3">
        <v>80.849999999999994</v>
      </c>
      <c r="Q115" s="28" t="s">
        <v>1569</v>
      </c>
    </row>
    <row r="116" spans="1:17" ht="26.25" customHeight="1" x14ac:dyDescent="0.3">
      <c r="A116" s="28">
        <v>26798</v>
      </c>
      <c r="B116" s="28" t="s">
        <v>920</v>
      </c>
      <c r="G116" s="3" t="s">
        <v>163</v>
      </c>
      <c r="Q116" s="28" t="s">
        <v>1570</v>
      </c>
    </row>
    <row r="117" spans="1:17" ht="26.25" customHeight="1" x14ac:dyDescent="0.3">
      <c r="A117" s="28">
        <v>26824</v>
      </c>
      <c r="B117" s="28" t="s">
        <v>921</v>
      </c>
      <c r="G117" s="3" t="s">
        <v>163</v>
      </c>
      <c r="J117" s="64" t="s">
        <v>1571</v>
      </c>
      <c r="L117" s="70" t="s">
        <v>956</v>
      </c>
      <c r="M117" s="3">
        <v>60</v>
      </c>
      <c r="N117" s="71">
        <v>9.9999999999999995E-7</v>
      </c>
      <c r="O117" s="3">
        <v>81.67</v>
      </c>
      <c r="Q117" s="28" t="s">
        <v>1572</v>
      </c>
    </row>
    <row r="118" spans="1:17" ht="26.25" customHeight="1" x14ac:dyDescent="0.3">
      <c r="A118" s="28">
        <v>26953</v>
      </c>
      <c r="B118" s="28" t="s">
        <v>799</v>
      </c>
      <c r="F118" s="3" t="s">
        <v>163</v>
      </c>
      <c r="J118" s="64" t="s">
        <v>1573</v>
      </c>
      <c r="L118" s="70" t="s">
        <v>951</v>
      </c>
      <c r="M118" s="3">
        <v>44</v>
      </c>
      <c r="N118" s="71">
        <v>3.9999999999999998E-7</v>
      </c>
      <c r="O118" s="3">
        <v>93.18</v>
      </c>
      <c r="Q118" s="28" t="s">
        <v>1574</v>
      </c>
    </row>
    <row r="119" spans="1:17" ht="26.25" customHeight="1" x14ac:dyDescent="0.3">
      <c r="A119" s="28">
        <v>27000</v>
      </c>
      <c r="B119" s="28" t="s">
        <v>812</v>
      </c>
      <c r="E119" s="3" t="s">
        <v>163</v>
      </c>
      <c r="J119" s="64" t="s">
        <v>1575</v>
      </c>
      <c r="K119" s="28" t="s">
        <v>1576</v>
      </c>
      <c r="L119" s="70" t="s">
        <v>956</v>
      </c>
      <c r="M119" s="3">
        <v>59</v>
      </c>
      <c r="N119" s="71">
        <v>1.9999999999999999E-11</v>
      </c>
      <c r="O119" s="3">
        <v>86.44</v>
      </c>
      <c r="P119" s="28" t="s">
        <v>1762</v>
      </c>
      <c r="Q119" s="28" t="s">
        <v>1577</v>
      </c>
    </row>
    <row r="120" spans="1:17" ht="26.25" customHeight="1" x14ac:dyDescent="0.3">
      <c r="A120" s="28">
        <v>27161</v>
      </c>
      <c r="B120" s="28" t="s">
        <v>805</v>
      </c>
      <c r="G120" s="3" t="s">
        <v>163</v>
      </c>
      <c r="Q120" s="28" t="s">
        <v>1578</v>
      </c>
    </row>
    <row r="121" spans="1:17" ht="26.25" customHeight="1" x14ac:dyDescent="0.3">
      <c r="A121" s="28">
        <v>27169</v>
      </c>
      <c r="B121" s="28" t="s">
        <v>871</v>
      </c>
      <c r="G121" s="3" t="s">
        <v>163</v>
      </c>
      <c r="J121" s="64" t="s">
        <v>1579</v>
      </c>
      <c r="L121" s="70" t="s">
        <v>951</v>
      </c>
      <c r="M121" s="3">
        <v>60</v>
      </c>
      <c r="N121" s="71">
        <v>2E-8</v>
      </c>
      <c r="O121" s="3">
        <v>86.67</v>
      </c>
      <c r="Q121" s="28" t="s">
        <v>1580</v>
      </c>
    </row>
    <row r="122" spans="1:17" ht="26.25" customHeight="1" x14ac:dyDescent="0.3">
      <c r="A122" s="28">
        <v>27257</v>
      </c>
      <c r="B122" s="28" t="s">
        <v>872</v>
      </c>
      <c r="G122" s="3" t="s">
        <v>163</v>
      </c>
      <c r="J122" s="64" t="s">
        <v>1581</v>
      </c>
      <c r="K122" s="28" t="s">
        <v>1582</v>
      </c>
      <c r="L122" s="70" t="s">
        <v>951</v>
      </c>
      <c r="M122" s="3">
        <v>56</v>
      </c>
      <c r="N122" s="71">
        <v>5.0000000000000001E-9</v>
      </c>
      <c r="O122" s="3">
        <v>83.93</v>
      </c>
      <c r="P122" s="28" t="s">
        <v>1763</v>
      </c>
      <c r="Q122" s="28" t="s">
        <v>1583</v>
      </c>
    </row>
    <row r="123" spans="1:17" ht="26.25" customHeight="1" x14ac:dyDescent="0.3">
      <c r="A123" s="28">
        <v>27354</v>
      </c>
      <c r="B123" s="28" t="s">
        <v>888</v>
      </c>
      <c r="E123" s="3" t="s">
        <v>163</v>
      </c>
      <c r="J123" s="64" t="s">
        <v>1584</v>
      </c>
      <c r="K123" s="28" t="s">
        <v>1440</v>
      </c>
      <c r="L123" s="70" t="s">
        <v>956</v>
      </c>
      <c r="M123" s="3">
        <v>53</v>
      </c>
      <c r="N123" s="71">
        <v>2.0000000000000001E-10</v>
      </c>
      <c r="O123" s="3">
        <v>88.68</v>
      </c>
      <c r="P123" s="28" t="s">
        <v>1749</v>
      </c>
      <c r="Q123" s="28" t="s">
        <v>1585</v>
      </c>
    </row>
    <row r="124" spans="1:17" ht="26.25" customHeight="1" x14ac:dyDescent="0.3">
      <c r="A124" s="28">
        <v>27533</v>
      </c>
      <c r="B124" s="28" t="s">
        <v>839</v>
      </c>
      <c r="G124" s="3" t="s">
        <v>163</v>
      </c>
      <c r="Q124" s="28" t="s">
        <v>1586</v>
      </c>
    </row>
    <row r="125" spans="1:17" ht="26.25" customHeight="1" x14ac:dyDescent="0.3">
      <c r="A125" s="28">
        <v>27609</v>
      </c>
      <c r="B125" s="28" t="s">
        <v>873</v>
      </c>
      <c r="G125" s="3" t="s">
        <v>163</v>
      </c>
      <c r="J125" s="64" t="s">
        <v>1587</v>
      </c>
      <c r="K125" s="28" t="s">
        <v>1588</v>
      </c>
      <c r="L125" s="70" t="s">
        <v>956</v>
      </c>
      <c r="M125" s="3">
        <v>48</v>
      </c>
      <c r="N125" s="71">
        <v>5.0000000000000001E-9</v>
      </c>
      <c r="O125" s="3">
        <v>89.58</v>
      </c>
      <c r="P125" s="28" t="s">
        <v>1764</v>
      </c>
      <c r="Q125" s="28" t="s">
        <v>1589</v>
      </c>
    </row>
    <row r="126" spans="1:17" ht="26.25" customHeight="1" x14ac:dyDescent="0.3">
      <c r="A126" s="28">
        <v>28008</v>
      </c>
      <c r="B126" s="28" t="s">
        <v>922</v>
      </c>
      <c r="G126" s="3" t="s">
        <v>163</v>
      </c>
      <c r="J126" s="64" t="s">
        <v>1590</v>
      </c>
      <c r="L126" s="70" t="s">
        <v>951</v>
      </c>
      <c r="M126" s="3">
        <v>59</v>
      </c>
      <c r="N126" s="71">
        <v>9.9999999999999995E-7</v>
      </c>
      <c r="O126" s="3">
        <v>77.97</v>
      </c>
      <c r="Q126" s="28" t="s">
        <v>1591</v>
      </c>
    </row>
    <row r="127" spans="1:17" ht="26.25" customHeight="1" x14ac:dyDescent="0.3">
      <c r="A127" s="28">
        <v>28172</v>
      </c>
      <c r="B127" s="28" t="s">
        <v>923</v>
      </c>
      <c r="G127" s="3" t="s">
        <v>163</v>
      </c>
      <c r="J127" s="64" t="s">
        <v>1592</v>
      </c>
      <c r="K127" s="28" t="s">
        <v>1593</v>
      </c>
      <c r="L127" s="70" t="s">
        <v>956</v>
      </c>
      <c r="M127" s="3">
        <v>59</v>
      </c>
      <c r="N127" s="71">
        <v>2.9999999999999998E-13</v>
      </c>
      <c r="O127" s="3">
        <v>89.83</v>
      </c>
      <c r="P127" s="28" t="s">
        <v>1765</v>
      </c>
      <c r="Q127" s="28" t="s">
        <v>1594</v>
      </c>
    </row>
    <row r="128" spans="1:17" ht="26.25" customHeight="1" x14ac:dyDescent="0.3">
      <c r="A128" s="28">
        <v>28270</v>
      </c>
      <c r="B128" s="28" t="s">
        <v>827</v>
      </c>
      <c r="F128" s="3" t="s">
        <v>163</v>
      </c>
      <c r="Q128" s="28" t="s">
        <v>1595</v>
      </c>
    </row>
    <row r="129" spans="1:17" ht="26.25" customHeight="1" x14ac:dyDescent="0.3">
      <c r="A129" s="28">
        <v>28330</v>
      </c>
      <c r="B129" s="28" t="s">
        <v>874</v>
      </c>
      <c r="G129" s="3" t="s">
        <v>163</v>
      </c>
      <c r="Q129" s="28" t="s">
        <v>1596</v>
      </c>
    </row>
    <row r="130" spans="1:17" ht="26.25" customHeight="1" x14ac:dyDescent="0.3">
      <c r="A130" s="28">
        <v>28968</v>
      </c>
      <c r="B130" s="28" t="s">
        <v>875</v>
      </c>
      <c r="G130" s="3" t="s">
        <v>163</v>
      </c>
      <c r="J130" s="64" t="s">
        <v>1597</v>
      </c>
      <c r="K130" s="28" t="s">
        <v>1598</v>
      </c>
      <c r="L130" s="70" t="s">
        <v>951</v>
      </c>
      <c r="M130" s="3">
        <v>54</v>
      </c>
      <c r="N130" s="71">
        <v>9E-13</v>
      </c>
      <c r="O130" s="3">
        <v>92.59</v>
      </c>
      <c r="P130" s="28" t="s">
        <v>1766</v>
      </c>
      <c r="Q130" s="28" t="s">
        <v>1599</v>
      </c>
    </row>
    <row r="131" spans="1:17" ht="26.25" customHeight="1" x14ac:dyDescent="0.3">
      <c r="A131" s="28">
        <v>29234</v>
      </c>
      <c r="B131" s="28" t="s">
        <v>860</v>
      </c>
      <c r="F131" s="3" t="s">
        <v>163</v>
      </c>
      <c r="J131" s="64" t="s">
        <v>1600</v>
      </c>
      <c r="L131" s="70" t="s">
        <v>951</v>
      </c>
      <c r="M131" s="3">
        <v>55</v>
      </c>
      <c r="N131" s="71">
        <v>3.0000000000000001E-12</v>
      </c>
      <c r="O131" s="3">
        <v>90.91</v>
      </c>
      <c r="Q131" s="28" t="s">
        <v>1601</v>
      </c>
    </row>
    <row r="132" spans="1:17" ht="26.25" customHeight="1" x14ac:dyDescent="0.3">
      <c r="A132" s="28">
        <v>29239</v>
      </c>
      <c r="B132" s="28" t="s">
        <v>840</v>
      </c>
      <c r="G132" s="3" t="s">
        <v>163</v>
      </c>
      <c r="J132" s="64" t="s">
        <v>1602</v>
      </c>
      <c r="L132" s="70" t="s">
        <v>951</v>
      </c>
      <c r="M132" s="3">
        <v>58</v>
      </c>
      <c r="N132" s="71">
        <v>1E-14</v>
      </c>
      <c r="O132" s="3">
        <v>93.1</v>
      </c>
      <c r="Q132" s="28" t="s">
        <v>1603</v>
      </c>
    </row>
    <row r="133" spans="1:17" ht="26.25" customHeight="1" x14ac:dyDescent="0.3">
      <c r="A133" s="28">
        <v>29837</v>
      </c>
      <c r="B133" s="28" t="s">
        <v>876</v>
      </c>
      <c r="G133" s="3" t="s">
        <v>163</v>
      </c>
      <c r="Q133" s="28" t="s">
        <v>1604</v>
      </c>
    </row>
    <row r="134" spans="1:17" ht="26.25" customHeight="1" x14ac:dyDescent="0.3">
      <c r="A134" s="28">
        <v>29911</v>
      </c>
      <c r="B134" s="28" t="s">
        <v>841</v>
      </c>
      <c r="G134" s="3" t="s">
        <v>163</v>
      </c>
      <c r="Q134" s="28" t="s">
        <v>1605</v>
      </c>
    </row>
    <row r="135" spans="1:17" ht="26.25" customHeight="1" x14ac:dyDescent="0.3">
      <c r="A135" s="28">
        <v>29938</v>
      </c>
      <c r="B135" s="28" t="s">
        <v>828</v>
      </c>
      <c r="F135" s="3" t="s">
        <v>163</v>
      </c>
      <c r="Q135" s="28" t="s">
        <v>1606</v>
      </c>
    </row>
    <row r="136" spans="1:17" ht="26.25" customHeight="1" x14ac:dyDescent="0.3">
      <c r="A136" s="28">
        <v>30146</v>
      </c>
      <c r="B136" s="28" t="s">
        <v>829</v>
      </c>
      <c r="F136" s="3" t="s">
        <v>163</v>
      </c>
      <c r="J136" s="64" t="s">
        <v>1607</v>
      </c>
      <c r="L136" s="70" t="s">
        <v>951</v>
      </c>
      <c r="M136" s="3">
        <v>49</v>
      </c>
      <c r="N136" s="71">
        <v>8.9999999999999998E-4</v>
      </c>
      <c r="O136" s="3">
        <v>77.55</v>
      </c>
      <c r="Q136" s="28" t="s">
        <v>1608</v>
      </c>
    </row>
    <row r="137" spans="1:17" ht="26.25" customHeight="1" x14ac:dyDescent="0.3">
      <c r="A137" s="28">
        <v>30702</v>
      </c>
      <c r="B137" s="28" t="s">
        <v>806</v>
      </c>
      <c r="G137" s="3" t="s">
        <v>163</v>
      </c>
      <c r="Q137" s="28" t="s">
        <v>1609</v>
      </c>
    </row>
    <row r="138" spans="1:17" ht="26.25" customHeight="1" x14ac:dyDescent="0.3">
      <c r="A138" s="28">
        <v>31080</v>
      </c>
      <c r="B138" s="28" t="s">
        <v>924</v>
      </c>
      <c r="G138" s="3" t="s">
        <v>163</v>
      </c>
      <c r="Q138" s="28" t="s">
        <v>1610</v>
      </c>
    </row>
    <row r="139" spans="1:17" ht="26.25" customHeight="1" x14ac:dyDescent="0.3">
      <c r="A139" s="28">
        <v>31181</v>
      </c>
      <c r="B139" s="28" t="s">
        <v>925</v>
      </c>
      <c r="G139" s="3" t="s">
        <v>163</v>
      </c>
      <c r="Q139" s="28" t="s">
        <v>1611</v>
      </c>
    </row>
    <row r="140" spans="1:17" ht="26.25" customHeight="1" x14ac:dyDescent="0.3">
      <c r="A140" s="28">
        <v>31297</v>
      </c>
      <c r="B140" s="28" t="s">
        <v>889</v>
      </c>
      <c r="E140" s="3" t="s">
        <v>163</v>
      </c>
      <c r="J140" s="64" t="s">
        <v>1612</v>
      </c>
      <c r="K140" s="28" t="s">
        <v>1613</v>
      </c>
      <c r="L140" s="70" t="s">
        <v>956</v>
      </c>
      <c r="M140" s="3">
        <v>40</v>
      </c>
      <c r="N140" s="71">
        <v>3.0000000000000001E-5</v>
      </c>
      <c r="O140" s="3">
        <v>87.5</v>
      </c>
      <c r="P140" s="28" t="s">
        <v>1767</v>
      </c>
      <c r="Q140" s="28" t="s">
        <v>1614</v>
      </c>
    </row>
    <row r="141" spans="1:17" ht="26.25" customHeight="1" x14ac:dyDescent="0.3">
      <c r="A141" s="28">
        <v>31381</v>
      </c>
      <c r="B141" s="28" t="s">
        <v>861</v>
      </c>
      <c r="F141" s="3" t="s">
        <v>163</v>
      </c>
      <c r="Q141" s="28" t="s">
        <v>1615</v>
      </c>
    </row>
    <row r="142" spans="1:17" ht="26.25" customHeight="1" x14ac:dyDescent="0.3">
      <c r="A142" s="28">
        <v>31629</v>
      </c>
      <c r="B142" s="28" t="s">
        <v>908</v>
      </c>
      <c r="F142" s="3" t="s">
        <v>163</v>
      </c>
      <c r="Q142" s="28" t="s">
        <v>1616</v>
      </c>
    </row>
    <row r="143" spans="1:17" ht="26.25" customHeight="1" x14ac:dyDescent="0.3">
      <c r="A143" s="28">
        <v>31692</v>
      </c>
      <c r="B143" s="28" t="s">
        <v>890</v>
      </c>
      <c r="E143" s="3" t="s">
        <v>163</v>
      </c>
      <c r="J143" s="64" t="s">
        <v>1617</v>
      </c>
      <c r="L143" s="70" t="s">
        <v>951</v>
      </c>
      <c r="M143" s="3">
        <v>37</v>
      </c>
      <c r="N143" s="71">
        <v>8.9999999999999998E-4</v>
      </c>
      <c r="O143" s="3">
        <v>86.49</v>
      </c>
      <c r="Q143" s="28" t="s">
        <v>1618</v>
      </c>
    </row>
    <row r="144" spans="1:17" ht="26.25" customHeight="1" x14ac:dyDescent="0.3">
      <c r="A144" s="28">
        <v>31700</v>
      </c>
      <c r="B144" s="28" t="s">
        <v>159</v>
      </c>
      <c r="C144" s="3" t="s">
        <v>215</v>
      </c>
      <c r="D144" s="3" t="s">
        <v>217</v>
      </c>
      <c r="F144" s="3" t="s">
        <v>218</v>
      </c>
      <c r="H144" s="3" t="s">
        <v>217</v>
      </c>
      <c r="J144" s="64" t="s">
        <v>1619</v>
      </c>
      <c r="K144" s="28" t="s">
        <v>1620</v>
      </c>
      <c r="L144" s="70" t="s">
        <v>956</v>
      </c>
      <c r="M144" s="3">
        <v>57</v>
      </c>
      <c r="N144" s="71">
        <v>2.9999999999999997E-4</v>
      </c>
      <c r="O144" s="3">
        <v>78.95</v>
      </c>
      <c r="Q144" s="28" t="s">
        <v>150</v>
      </c>
    </row>
    <row r="145" spans="1:17" ht="26.25" customHeight="1" x14ac:dyDescent="0.3">
      <c r="A145" s="28">
        <v>32062</v>
      </c>
      <c r="B145" s="28" t="s">
        <v>877</v>
      </c>
      <c r="G145" s="3" t="s">
        <v>163</v>
      </c>
      <c r="Q145" s="28" t="s">
        <v>1621</v>
      </c>
    </row>
    <row r="146" spans="1:17" ht="26.25" customHeight="1" x14ac:dyDescent="0.3">
      <c r="A146" s="28">
        <v>32095</v>
      </c>
      <c r="B146" s="28" t="s">
        <v>813</v>
      </c>
      <c r="E146" s="3" t="s">
        <v>163</v>
      </c>
      <c r="Q146" s="28" t="s">
        <v>1622</v>
      </c>
    </row>
    <row r="147" spans="1:17" ht="26.25" customHeight="1" x14ac:dyDescent="0.3">
      <c r="A147" s="28">
        <v>32121</v>
      </c>
      <c r="B147" s="28" t="s">
        <v>891</v>
      </c>
      <c r="E147" s="3" t="s">
        <v>163</v>
      </c>
      <c r="J147" s="64" t="s">
        <v>1623</v>
      </c>
      <c r="L147" s="70" t="s">
        <v>951</v>
      </c>
      <c r="M147" s="3">
        <v>63</v>
      </c>
      <c r="N147" s="71">
        <v>4.9999999999999998E-8</v>
      </c>
      <c r="O147" s="3">
        <v>84.13</v>
      </c>
      <c r="Q147" s="28" t="s">
        <v>1624</v>
      </c>
    </row>
    <row r="148" spans="1:17" ht="26.25" customHeight="1" x14ac:dyDescent="0.3">
      <c r="A148" s="28">
        <v>32163</v>
      </c>
      <c r="B148" s="28" t="s">
        <v>160</v>
      </c>
      <c r="C148" s="3" t="s">
        <v>215</v>
      </c>
      <c r="E148" s="3" t="s">
        <v>217</v>
      </c>
      <c r="J148" s="64" t="s">
        <v>1625</v>
      </c>
      <c r="K148" s="28" t="s">
        <v>152</v>
      </c>
      <c r="L148" s="70" t="s">
        <v>956</v>
      </c>
      <c r="M148" s="3">
        <v>57</v>
      </c>
      <c r="N148" s="71">
        <v>3.0000000000000001E-12</v>
      </c>
      <c r="O148" s="3">
        <v>89.47</v>
      </c>
      <c r="P148" s="28" t="s">
        <v>1768</v>
      </c>
      <c r="Q148" s="28" t="s">
        <v>151</v>
      </c>
    </row>
    <row r="149" spans="1:17" ht="26.25" customHeight="1" x14ac:dyDescent="0.3">
      <c r="A149" s="28">
        <v>32462</v>
      </c>
      <c r="B149" s="28" t="s">
        <v>807</v>
      </c>
      <c r="G149" s="3" t="s">
        <v>163</v>
      </c>
      <c r="Q149" s="28" t="s">
        <v>1626</v>
      </c>
    </row>
    <row r="150" spans="1:17" ht="26.25" customHeight="1" x14ac:dyDescent="0.3">
      <c r="A150" s="28">
        <v>32485</v>
      </c>
      <c r="B150" s="29" t="s">
        <v>161</v>
      </c>
      <c r="C150" s="60"/>
      <c r="D150" s="60" t="s">
        <v>217</v>
      </c>
      <c r="E150" s="60"/>
      <c r="F150" s="60"/>
      <c r="G150" s="60" t="s">
        <v>163</v>
      </c>
      <c r="H150" s="60"/>
      <c r="Q150" s="28" t="s">
        <v>162</v>
      </c>
    </row>
    <row r="151" spans="1:17" ht="26.25" customHeight="1" x14ac:dyDescent="0.3">
      <c r="A151" s="28">
        <v>32625</v>
      </c>
      <c r="B151" s="28" t="s">
        <v>842</v>
      </c>
      <c r="G151" s="3" t="s">
        <v>163</v>
      </c>
      <c r="J151" s="64" t="s">
        <v>1627</v>
      </c>
      <c r="L151" s="70" t="s">
        <v>951</v>
      </c>
      <c r="M151" s="3">
        <v>59</v>
      </c>
      <c r="N151" s="71">
        <v>2.0000000000000001E-9</v>
      </c>
      <c r="O151" s="3">
        <v>86.44</v>
      </c>
      <c r="Q151" s="28" t="s">
        <v>1628</v>
      </c>
    </row>
    <row r="152" spans="1:17" ht="26.25" customHeight="1" x14ac:dyDescent="0.3">
      <c r="A152" s="28">
        <v>32758</v>
      </c>
      <c r="B152" s="28" t="s">
        <v>909</v>
      </c>
      <c r="F152" s="3" t="s">
        <v>163</v>
      </c>
      <c r="Q152" s="28" t="s">
        <v>1629</v>
      </c>
    </row>
    <row r="153" spans="1:17" ht="26.25" customHeight="1" x14ac:dyDescent="0.3">
      <c r="A153" s="28">
        <v>33355</v>
      </c>
      <c r="B153" s="28" t="s">
        <v>830</v>
      </c>
      <c r="F153" s="3" t="s">
        <v>163</v>
      </c>
      <c r="J153" s="64" t="s">
        <v>1630</v>
      </c>
      <c r="L153" s="70" t="s">
        <v>951</v>
      </c>
      <c r="M153" s="3">
        <v>45</v>
      </c>
      <c r="N153" s="71">
        <v>2E-8</v>
      </c>
      <c r="O153" s="3">
        <v>91.11</v>
      </c>
      <c r="Q153" s="28" t="s">
        <v>1631</v>
      </c>
    </row>
    <row r="154" spans="1:17" ht="26.25" customHeight="1" x14ac:dyDescent="0.3">
      <c r="A154" s="28">
        <v>33680</v>
      </c>
      <c r="B154" s="28" t="s">
        <v>926</v>
      </c>
      <c r="G154" s="3" t="s">
        <v>163</v>
      </c>
      <c r="J154" s="64" t="s">
        <v>1632</v>
      </c>
      <c r="L154" s="70" t="s">
        <v>956</v>
      </c>
      <c r="M154" s="3">
        <v>59</v>
      </c>
      <c r="N154" s="71">
        <v>2E-8</v>
      </c>
      <c r="O154" s="3">
        <v>81.36</v>
      </c>
      <c r="Q154" s="28" t="s">
        <v>1633</v>
      </c>
    </row>
    <row r="155" spans="1:17" ht="26.25" customHeight="1" x14ac:dyDescent="0.3">
      <c r="A155" s="28">
        <v>33898</v>
      </c>
      <c r="B155" s="28" t="s">
        <v>862</v>
      </c>
      <c r="F155" s="3" t="s">
        <v>163</v>
      </c>
      <c r="J155" s="64" t="s">
        <v>1634</v>
      </c>
      <c r="L155" s="70" t="s">
        <v>956</v>
      </c>
      <c r="M155" s="3">
        <v>60</v>
      </c>
      <c r="N155" s="71">
        <v>6E-10</v>
      </c>
      <c r="O155" s="3">
        <v>86.67</v>
      </c>
      <c r="Q155" s="28" t="s">
        <v>1635</v>
      </c>
    </row>
    <row r="156" spans="1:17" ht="26.25" customHeight="1" x14ac:dyDescent="0.3">
      <c r="A156" s="28">
        <v>34389</v>
      </c>
      <c r="B156" s="28" t="s">
        <v>800</v>
      </c>
      <c r="F156" s="3" t="s">
        <v>163</v>
      </c>
      <c r="J156" s="64" t="s">
        <v>1636</v>
      </c>
      <c r="L156" s="70" t="s">
        <v>951</v>
      </c>
      <c r="M156" s="3">
        <v>58</v>
      </c>
      <c r="N156" s="71">
        <v>7.0000000000000004E-11</v>
      </c>
      <c r="O156" s="3">
        <v>86.21</v>
      </c>
      <c r="Q156" s="28" t="s">
        <v>1637</v>
      </c>
    </row>
    <row r="157" spans="1:17" ht="26.25" customHeight="1" x14ac:dyDescent="0.3">
      <c r="A157" s="28">
        <v>34591</v>
      </c>
      <c r="B157" s="28" t="s">
        <v>878</v>
      </c>
      <c r="G157" s="3" t="s">
        <v>163</v>
      </c>
      <c r="Q157" s="28" t="s">
        <v>1638</v>
      </c>
    </row>
    <row r="158" spans="1:17" ht="26.25" customHeight="1" x14ac:dyDescent="0.3">
      <c r="A158" s="28">
        <v>34682</v>
      </c>
      <c r="B158" s="28" t="s">
        <v>814</v>
      </c>
      <c r="E158" s="3" t="s">
        <v>163</v>
      </c>
      <c r="Q158" s="28" t="s">
        <v>1639</v>
      </c>
    </row>
    <row r="159" spans="1:17" ht="26.25" customHeight="1" x14ac:dyDescent="0.3">
      <c r="A159" s="28">
        <v>34852</v>
      </c>
      <c r="B159" s="28" t="s">
        <v>863</v>
      </c>
      <c r="F159" s="3" t="s">
        <v>163</v>
      </c>
      <c r="J159" s="64" t="s">
        <v>1640</v>
      </c>
      <c r="L159" s="70" t="s">
        <v>956</v>
      </c>
      <c r="M159" s="3">
        <v>46</v>
      </c>
      <c r="N159" s="71">
        <v>3.9999999999999998E-6</v>
      </c>
      <c r="O159" s="3">
        <v>84.78</v>
      </c>
      <c r="Q159" s="28" t="s">
        <v>1641</v>
      </c>
    </row>
    <row r="160" spans="1:17" ht="26.25" customHeight="1" x14ac:dyDescent="0.3">
      <c r="A160" s="28">
        <v>34932</v>
      </c>
      <c r="B160" s="62"/>
      <c r="C160" s="3" t="s">
        <v>215</v>
      </c>
      <c r="D160" s="66"/>
      <c r="E160" s="66"/>
      <c r="F160" s="66"/>
      <c r="G160" s="66"/>
      <c r="H160" s="66"/>
      <c r="I160" s="66"/>
      <c r="J160" s="64" t="s">
        <v>1642</v>
      </c>
      <c r="L160" s="70" t="s">
        <v>951</v>
      </c>
      <c r="M160" s="3">
        <v>57</v>
      </c>
      <c r="N160" s="71">
        <v>3.9999999999999998E-7</v>
      </c>
      <c r="O160" s="3">
        <v>85.96</v>
      </c>
      <c r="Q160" s="28" t="s">
        <v>153</v>
      </c>
    </row>
    <row r="161" spans="1:17" ht="26.25" customHeight="1" x14ac:dyDescent="0.3">
      <c r="A161" s="28">
        <v>35095</v>
      </c>
      <c r="B161" s="28" t="s">
        <v>864</v>
      </c>
      <c r="F161" s="3" t="s">
        <v>163</v>
      </c>
      <c r="J161" s="64" t="s">
        <v>1643</v>
      </c>
      <c r="K161" s="28" t="s">
        <v>1644</v>
      </c>
      <c r="L161" s="70" t="s">
        <v>951</v>
      </c>
      <c r="M161" s="3">
        <v>45</v>
      </c>
      <c r="N161" s="71">
        <v>3.9999999999999998E-6</v>
      </c>
      <c r="O161" s="3">
        <v>91.11</v>
      </c>
      <c r="P161" s="28" t="s">
        <v>1769</v>
      </c>
      <c r="Q161" s="28" t="s">
        <v>1645</v>
      </c>
    </row>
    <row r="162" spans="1:17" ht="26.25" customHeight="1" x14ac:dyDescent="0.3">
      <c r="A162" s="110">
        <v>35261</v>
      </c>
      <c r="B162" s="28" t="s">
        <v>1784</v>
      </c>
      <c r="E162" s="3" t="s">
        <v>163</v>
      </c>
      <c r="J162" s="111" t="s">
        <v>1646</v>
      </c>
      <c r="K162" s="110"/>
      <c r="L162" s="112" t="s">
        <v>956</v>
      </c>
      <c r="M162" s="109">
        <v>51</v>
      </c>
      <c r="N162" s="113">
        <v>9.9999999999999995E-7</v>
      </c>
      <c r="O162" s="109">
        <v>82.35</v>
      </c>
      <c r="P162" s="110"/>
      <c r="Q162" s="110" t="s">
        <v>1647</v>
      </c>
    </row>
    <row r="163" spans="1:17" ht="26.25" customHeight="1" x14ac:dyDescent="0.3">
      <c r="A163" s="110"/>
      <c r="B163" s="28" t="s">
        <v>1785</v>
      </c>
      <c r="E163" s="3" t="s">
        <v>163</v>
      </c>
      <c r="J163" s="111"/>
      <c r="K163" s="110"/>
      <c r="L163" s="112"/>
      <c r="M163" s="109"/>
      <c r="N163" s="113"/>
      <c r="O163" s="109"/>
      <c r="P163" s="110"/>
      <c r="Q163" s="110"/>
    </row>
    <row r="164" spans="1:17" ht="26.25" customHeight="1" x14ac:dyDescent="0.3">
      <c r="A164" s="28">
        <v>35298</v>
      </c>
      <c r="B164" s="28" t="s">
        <v>927</v>
      </c>
      <c r="G164" s="3" t="s">
        <v>163</v>
      </c>
      <c r="Q164" s="28" t="s">
        <v>1648</v>
      </c>
    </row>
    <row r="165" spans="1:17" ht="26.25" customHeight="1" x14ac:dyDescent="0.3">
      <c r="A165" s="28">
        <v>35357</v>
      </c>
      <c r="B165" s="28" t="s">
        <v>865</v>
      </c>
      <c r="F165" s="3" t="s">
        <v>163</v>
      </c>
      <c r="J165" s="64" t="s">
        <v>1649</v>
      </c>
      <c r="L165" s="70" t="s">
        <v>951</v>
      </c>
      <c r="M165" s="3">
        <v>41</v>
      </c>
      <c r="N165" s="71">
        <v>9.9999999999999995E-7</v>
      </c>
      <c r="O165" s="3">
        <v>90.24</v>
      </c>
      <c r="Q165" s="28" t="s">
        <v>1650</v>
      </c>
    </row>
    <row r="166" spans="1:17" ht="26.25" customHeight="1" x14ac:dyDescent="0.3">
      <c r="A166" s="28">
        <v>35543</v>
      </c>
      <c r="B166" s="28" t="s">
        <v>815</v>
      </c>
      <c r="E166" s="3" t="s">
        <v>163</v>
      </c>
      <c r="J166" s="64" t="s">
        <v>1651</v>
      </c>
      <c r="K166" s="28" t="s">
        <v>1652</v>
      </c>
      <c r="L166" s="70" t="s">
        <v>956</v>
      </c>
      <c r="M166" s="3">
        <v>43</v>
      </c>
      <c r="N166" s="71">
        <v>1.9999999999999999E-11</v>
      </c>
      <c r="O166" s="3">
        <v>100</v>
      </c>
      <c r="P166" s="28" t="s">
        <v>1770</v>
      </c>
      <c r="Q166" s="28" t="s">
        <v>1653</v>
      </c>
    </row>
    <row r="167" spans="1:17" ht="26.25" customHeight="1" x14ac:dyDescent="0.3">
      <c r="A167" s="28">
        <v>35577</v>
      </c>
      <c r="B167" s="28" t="s">
        <v>939</v>
      </c>
      <c r="E167" s="3" t="s">
        <v>163</v>
      </c>
      <c r="J167" s="64" t="s">
        <v>1654</v>
      </c>
      <c r="L167" s="70" t="s">
        <v>956</v>
      </c>
      <c r="M167" s="3">
        <v>57</v>
      </c>
      <c r="N167" s="71">
        <v>2.0000000000000001E-9</v>
      </c>
      <c r="O167" s="3">
        <v>84.21</v>
      </c>
      <c r="Q167" s="28" t="s">
        <v>1655</v>
      </c>
    </row>
    <row r="168" spans="1:17" ht="26.25" customHeight="1" x14ac:dyDescent="0.3">
      <c r="A168" s="28">
        <v>35715</v>
      </c>
      <c r="B168" s="28" t="s">
        <v>879</v>
      </c>
      <c r="G168" s="3" t="s">
        <v>163</v>
      </c>
      <c r="J168" s="64" t="s">
        <v>1656</v>
      </c>
      <c r="K168" s="28" t="s">
        <v>1657</v>
      </c>
      <c r="L168" s="70" t="s">
        <v>951</v>
      </c>
      <c r="M168" s="3">
        <v>39</v>
      </c>
      <c r="N168" s="71">
        <v>8.9999999999999998E-4</v>
      </c>
      <c r="O168" s="3">
        <v>84.62</v>
      </c>
      <c r="Q168" s="28" t="s">
        <v>1658</v>
      </c>
    </row>
    <row r="169" spans="1:17" ht="26.25" customHeight="1" x14ac:dyDescent="0.3">
      <c r="A169" s="28">
        <v>38006</v>
      </c>
      <c r="B169" s="28" t="s">
        <v>940</v>
      </c>
      <c r="E169" s="3" t="s">
        <v>163</v>
      </c>
      <c r="J169" s="64" t="s">
        <v>1659</v>
      </c>
      <c r="L169" s="70" t="s">
        <v>956</v>
      </c>
      <c r="M169" s="3">
        <v>59</v>
      </c>
      <c r="N169" s="71">
        <v>9.9999999999999995E-8</v>
      </c>
      <c r="O169" s="3">
        <v>86.44</v>
      </c>
      <c r="Q169" s="28" t="s">
        <v>1660</v>
      </c>
    </row>
    <row r="170" spans="1:17" ht="26.25" customHeight="1" x14ac:dyDescent="0.3">
      <c r="A170" s="28">
        <v>38723</v>
      </c>
      <c r="B170" s="28" t="s">
        <v>892</v>
      </c>
      <c r="E170" s="3" t="s">
        <v>163</v>
      </c>
      <c r="J170" s="64" t="s">
        <v>1661</v>
      </c>
      <c r="K170" s="28" t="s">
        <v>1662</v>
      </c>
      <c r="L170" s="70" t="s">
        <v>956</v>
      </c>
      <c r="M170" s="3">
        <v>60</v>
      </c>
      <c r="N170" s="71">
        <v>4.9999999999999998E-8</v>
      </c>
      <c r="O170" s="3">
        <v>86.67</v>
      </c>
      <c r="P170" s="28" t="s">
        <v>1771</v>
      </c>
      <c r="Q170" s="28" t="s">
        <v>1663</v>
      </c>
    </row>
    <row r="171" spans="1:17" ht="26.25" customHeight="1" x14ac:dyDescent="0.3">
      <c r="A171" s="28">
        <v>40481</v>
      </c>
      <c r="B171" s="29" t="s">
        <v>893</v>
      </c>
      <c r="C171" s="60"/>
      <c r="D171" s="60"/>
      <c r="E171" s="60" t="s">
        <v>163</v>
      </c>
      <c r="F171" s="60"/>
      <c r="G171" s="60"/>
      <c r="H171" s="60"/>
      <c r="Q171" s="28" t="s">
        <v>1664</v>
      </c>
    </row>
    <row r="172" spans="1:17" ht="26.25" customHeight="1" x14ac:dyDescent="0.3">
      <c r="A172" s="110">
        <v>40506</v>
      </c>
      <c r="B172" s="28" t="s">
        <v>1786</v>
      </c>
      <c r="E172" s="109" t="s">
        <v>163</v>
      </c>
      <c r="J172" s="65"/>
      <c r="K172" s="65"/>
      <c r="P172" s="65"/>
      <c r="Q172" s="110" t="s">
        <v>1665</v>
      </c>
    </row>
    <row r="173" spans="1:17" ht="26.25" customHeight="1" x14ac:dyDescent="0.3">
      <c r="A173" s="110"/>
      <c r="B173" s="28" t="s">
        <v>1787</v>
      </c>
      <c r="E173" s="109"/>
      <c r="J173" s="65"/>
      <c r="K173" s="65"/>
      <c r="P173" s="65"/>
      <c r="Q173" s="110"/>
    </row>
    <row r="174" spans="1:17" ht="26.25" customHeight="1" x14ac:dyDescent="0.3">
      <c r="A174" s="28">
        <v>42283</v>
      </c>
      <c r="B174" s="28" t="s">
        <v>928</v>
      </c>
      <c r="G174" s="3" t="s">
        <v>163</v>
      </c>
      <c r="Q174" s="28" t="s">
        <v>1666</v>
      </c>
    </row>
    <row r="175" spans="1:17" ht="26.25" customHeight="1" x14ac:dyDescent="0.3">
      <c r="A175" s="28">
        <v>43723</v>
      </c>
      <c r="B175" s="28" t="s">
        <v>910</v>
      </c>
      <c r="F175" s="3" t="s">
        <v>163</v>
      </c>
      <c r="Q175" s="28" t="s">
        <v>1667</v>
      </c>
    </row>
    <row r="176" spans="1:17" ht="26.25" customHeight="1" x14ac:dyDescent="0.3">
      <c r="A176" s="28">
        <v>44300</v>
      </c>
      <c r="B176" s="28" t="s">
        <v>816</v>
      </c>
      <c r="E176" s="3" t="s">
        <v>163</v>
      </c>
      <c r="Q176" s="28" t="s">
        <v>1668</v>
      </c>
    </row>
    <row r="177" spans="1:17" ht="26.25" customHeight="1" x14ac:dyDescent="0.3">
      <c r="A177" s="28">
        <v>44389</v>
      </c>
      <c r="B177" s="28" t="s">
        <v>831</v>
      </c>
      <c r="F177" s="3" t="s">
        <v>163</v>
      </c>
      <c r="Q177" s="28" t="s">
        <v>1669</v>
      </c>
    </row>
    <row r="178" spans="1:17" ht="26.25" customHeight="1" x14ac:dyDescent="0.3">
      <c r="A178" s="28">
        <v>44995</v>
      </c>
      <c r="B178" s="28" t="s">
        <v>941</v>
      </c>
      <c r="E178" s="3" t="s">
        <v>163</v>
      </c>
      <c r="J178" s="64" t="s">
        <v>1670</v>
      </c>
      <c r="K178" s="28" t="s">
        <v>1671</v>
      </c>
      <c r="L178" s="70" t="s">
        <v>951</v>
      </c>
      <c r="M178" s="3">
        <v>60</v>
      </c>
      <c r="N178" s="71">
        <v>3.9999999999999998E-6</v>
      </c>
      <c r="O178" s="3">
        <v>80</v>
      </c>
      <c r="P178" s="28" t="s">
        <v>1772</v>
      </c>
      <c r="Q178" s="28" t="s">
        <v>1672</v>
      </c>
    </row>
  </sheetData>
  <sortState xmlns:xlrd2="http://schemas.microsoft.com/office/spreadsheetml/2017/richdata2" ref="A4:M171">
    <sortCondition ref="A4:A171"/>
  </sortState>
  <mergeCells count="51">
    <mergeCell ref="M162:M163"/>
    <mergeCell ref="N162:N163"/>
    <mergeCell ref="Q172:Q173"/>
    <mergeCell ref="O162:O163"/>
    <mergeCell ref="P162:P163"/>
    <mergeCell ref="Q162:Q163"/>
    <mergeCell ref="Q96:Q97"/>
    <mergeCell ref="Q101:Q102"/>
    <mergeCell ref="A101:A102"/>
    <mergeCell ref="E101:E102"/>
    <mergeCell ref="F101:F102"/>
    <mergeCell ref="M96:M97"/>
    <mergeCell ref="F96:F97"/>
    <mergeCell ref="N96:N97"/>
    <mergeCell ref="O96:O97"/>
    <mergeCell ref="P96:P97"/>
    <mergeCell ref="Q56:Q57"/>
    <mergeCell ref="F56:F57"/>
    <mergeCell ref="G56:G57"/>
    <mergeCell ref="A35:A36"/>
    <mergeCell ref="J35:J36"/>
    <mergeCell ref="K35:K36"/>
    <mergeCell ref="L35:L36"/>
    <mergeCell ref="M35:M36"/>
    <mergeCell ref="E35:E36"/>
    <mergeCell ref="G35:G36"/>
    <mergeCell ref="Q33:Q34"/>
    <mergeCell ref="N35:N36"/>
    <mergeCell ref="O35:O36"/>
    <mergeCell ref="P35:P36"/>
    <mergeCell ref="Q35:Q36"/>
    <mergeCell ref="M33:M34"/>
    <mergeCell ref="E33:E34"/>
    <mergeCell ref="N33:N34"/>
    <mergeCell ref="O33:O34"/>
    <mergeCell ref="P33:P34"/>
    <mergeCell ref="E172:E173"/>
    <mergeCell ref="A33:A34"/>
    <mergeCell ref="J33:J34"/>
    <mergeCell ref="K33:K34"/>
    <mergeCell ref="L33:L34"/>
    <mergeCell ref="A56:A57"/>
    <mergeCell ref="A96:A97"/>
    <mergeCell ref="J96:J97"/>
    <mergeCell ref="K96:K97"/>
    <mergeCell ref="L96:L97"/>
    <mergeCell ref="A172:A173"/>
    <mergeCell ref="A162:A163"/>
    <mergeCell ref="J162:J163"/>
    <mergeCell ref="K162:K163"/>
    <mergeCell ref="L162:L16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7"/>
  <sheetViews>
    <sheetView zoomScaleNormal="100" workbookViewId="0">
      <selection activeCell="D27" sqref="D27"/>
    </sheetView>
  </sheetViews>
  <sheetFormatPr baseColWidth="10" defaultRowHeight="14.4" x14ac:dyDescent="0.3"/>
  <cols>
    <col min="1" max="1" width="25.44140625" customWidth="1"/>
    <col min="3" max="3" width="21.6640625" customWidth="1"/>
    <col min="4" max="4" width="17.5546875" customWidth="1"/>
  </cols>
  <sheetData>
    <row r="1" spans="1:6" ht="18" x14ac:dyDescent="0.3">
      <c r="A1" s="78" t="s">
        <v>1802</v>
      </c>
    </row>
    <row r="2" spans="1:6" s="1" customFormat="1" ht="15.6" x14ac:dyDescent="0.3">
      <c r="A2" s="80"/>
    </row>
    <row r="3" spans="1:6" ht="15.6" x14ac:dyDescent="0.3">
      <c r="A3" s="84"/>
      <c r="B3" s="90" t="s">
        <v>1798</v>
      </c>
      <c r="C3" s="91" t="s">
        <v>0</v>
      </c>
      <c r="D3" s="91" t="s">
        <v>1</v>
      </c>
      <c r="F3" s="82"/>
    </row>
    <row r="4" spans="1:6" ht="15.6" x14ac:dyDescent="0.3">
      <c r="A4" s="85" t="s">
        <v>23</v>
      </c>
      <c r="B4" s="26">
        <v>3</v>
      </c>
      <c r="C4" s="86">
        <v>1.3520000000000001E-2</v>
      </c>
      <c r="D4" s="86">
        <v>1.5499999999999999E-3</v>
      </c>
      <c r="F4" s="81"/>
    </row>
    <row r="5" spans="1:6" ht="15.6" x14ac:dyDescent="0.3">
      <c r="A5" s="85" t="s">
        <v>1799</v>
      </c>
      <c r="B5" s="26">
        <v>4</v>
      </c>
      <c r="C5" s="86">
        <v>7.28E-3</v>
      </c>
      <c r="D5" s="86">
        <v>-2.9E-4</v>
      </c>
    </row>
    <row r="6" spans="1:6" ht="15.6" x14ac:dyDescent="0.3">
      <c r="A6" s="87" t="s">
        <v>1800</v>
      </c>
      <c r="B6" s="88">
        <v>7</v>
      </c>
      <c r="C6" s="89">
        <v>2.043E-2</v>
      </c>
      <c r="D6" s="89">
        <v>6.2E-4</v>
      </c>
    </row>
    <row r="7" spans="1:6" ht="15.6" x14ac:dyDescent="0.3">
      <c r="A7" s="2"/>
      <c r="B7" s="2"/>
      <c r="C7" s="83"/>
      <c r="D7" s="2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5"/>
  <sheetViews>
    <sheetView workbookViewId="0">
      <selection activeCell="A2" sqref="A2"/>
    </sheetView>
  </sheetViews>
  <sheetFormatPr baseColWidth="10" defaultColWidth="8.88671875" defaultRowHeight="15.6" x14ac:dyDescent="0.3"/>
  <cols>
    <col min="1" max="1" width="9.109375" style="2"/>
    <col min="2" max="2" width="15.33203125" style="2" customWidth="1"/>
    <col min="3" max="3" width="8.88671875" style="2"/>
    <col min="4" max="4" width="11.88671875" style="2" customWidth="1"/>
    <col min="5" max="5" width="8.88671875" style="2"/>
    <col min="6" max="6" width="3" style="2" customWidth="1"/>
    <col min="7" max="7" width="8.88671875" style="2"/>
    <col min="8" max="8" width="11.88671875" style="2" customWidth="1"/>
    <col min="9" max="16384" width="8.88671875" style="2"/>
  </cols>
  <sheetData>
    <row r="1" spans="1:9" x14ac:dyDescent="0.3">
      <c r="A1" s="2" t="s">
        <v>1801</v>
      </c>
    </row>
    <row r="3" spans="1:9" x14ac:dyDescent="0.3">
      <c r="A3" s="45"/>
      <c r="B3" s="45"/>
      <c r="C3" s="114" t="s">
        <v>169</v>
      </c>
      <c r="D3" s="115"/>
      <c r="E3" s="115"/>
      <c r="F3" s="45"/>
      <c r="G3" s="114" t="s">
        <v>170</v>
      </c>
      <c r="H3" s="115"/>
      <c r="I3" s="115"/>
    </row>
    <row r="4" spans="1:9" x14ac:dyDescent="0.3">
      <c r="B4" s="14"/>
      <c r="C4" s="44" t="s">
        <v>639</v>
      </c>
      <c r="D4" s="44" t="s">
        <v>1788</v>
      </c>
      <c r="E4" s="44" t="s">
        <v>640</v>
      </c>
      <c r="F4" s="14"/>
      <c r="G4" s="44" t="s">
        <v>639</v>
      </c>
      <c r="H4" s="44" t="s">
        <v>1788</v>
      </c>
      <c r="I4" s="44" t="s">
        <v>640</v>
      </c>
    </row>
    <row r="5" spans="1:9" x14ac:dyDescent="0.3">
      <c r="A5" s="116" t="s">
        <v>23</v>
      </c>
      <c r="B5" s="6" t="s">
        <v>214</v>
      </c>
      <c r="C5" s="13">
        <v>54</v>
      </c>
      <c r="D5" s="13">
        <v>0</v>
      </c>
      <c r="E5" s="13">
        <v>110</v>
      </c>
      <c r="F5" s="6"/>
      <c r="G5" s="13">
        <v>55</v>
      </c>
      <c r="H5" s="13">
        <v>0</v>
      </c>
      <c r="I5" s="13">
        <v>0</v>
      </c>
    </row>
    <row r="6" spans="1:9" x14ac:dyDescent="0.3">
      <c r="A6" s="117"/>
      <c r="B6" s="6" t="s">
        <v>6</v>
      </c>
      <c r="C6" s="13">
        <v>70</v>
      </c>
      <c r="D6" s="13">
        <v>0</v>
      </c>
      <c r="E6" s="13">
        <v>140</v>
      </c>
      <c r="F6" s="6"/>
      <c r="G6" s="13">
        <v>48</v>
      </c>
      <c r="H6" s="13">
        <v>1</v>
      </c>
      <c r="I6" s="13">
        <v>1</v>
      </c>
    </row>
    <row r="7" spans="1:9" x14ac:dyDescent="0.3">
      <c r="A7" s="117"/>
      <c r="B7" s="6" t="s">
        <v>7</v>
      </c>
      <c r="C7" s="13">
        <v>32</v>
      </c>
      <c r="D7" s="13">
        <v>0</v>
      </c>
      <c r="E7" s="13">
        <v>0</v>
      </c>
      <c r="G7" s="13">
        <v>66</v>
      </c>
      <c r="H7" s="13">
        <v>3</v>
      </c>
      <c r="I7" s="13">
        <v>3</v>
      </c>
    </row>
    <row r="8" spans="1:9" x14ac:dyDescent="0.3">
      <c r="A8" s="117"/>
      <c r="B8" s="6" t="s">
        <v>19</v>
      </c>
      <c r="C8" s="13" t="s">
        <v>333</v>
      </c>
      <c r="D8" s="13">
        <v>1</v>
      </c>
      <c r="E8" s="13">
        <v>35</v>
      </c>
      <c r="G8" s="13" t="s">
        <v>333</v>
      </c>
      <c r="H8" s="13">
        <v>0</v>
      </c>
      <c r="I8" s="13">
        <v>0</v>
      </c>
    </row>
    <row r="9" spans="1:9" x14ac:dyDescent="0.3">
      <c r="A9" s="117"/>
      <c r="B9" s="6" t="s">
        <v>20</v>
      </c>
      <c r="C9" s="13" t="s">
        <v>333</v>
      </c>
      <c r="D9" s="13">
        <v>0</v>
      </c>
      <c r="E9" s="13">
        <v>1</v>
      </c>
      <c r="G9" s="13" t="s">
        <v>333</v>
      </c>
      <c r="H9" s="13">
        <v>3</v>
      </c>
      <c r="I9" s="13">
        <v>3</v>
      </c>
    </row>
    <row r="10" spans="1:9" x14ac:dyDescent="0.3">
      <c r="A10" s="118"/>
      <c r="B10" s="14" t="s">
        <v>21</v>
      </c>
      <c r="C10" s="44" t="s">
        <v>333</v>
      </c>
      <c r="D10" s="44">
        <v>0</v>
      </c>
      <c r="E10" s="44">
        <v>0</v>
      </c>
      <c r="F10" s="14"/>
      <c r="G10" s="44" t="s">
        <v>333</v>
      </c>
      <c r="H10" s="44">
        <v>0</v>
      </c>
      <c r="I10" s="44">
        <v>1</v>
      </c>
    </row>
    <row r="11" spans="1:9" x14ac:dyDescent="0.3">
      <c r="A11" s="116" t="s">
        <v>22</v>
      </c>
      <c r="B11" s="6" t="s">
        <v>5</v>
      </c>
      <c r="C11" s="13" t="s">
        <v>333</v>
      </c>
      <c r="D11" s="13">
        <v>0</v>
      </c>
      <c r="E11" s="13">
        <v>0</v>
      </c>
      <c r="G11" s="13" t="s">
        <v>333</v>
      </c>
      <c r="H11" s="13">
        <v>2</v>
      </c>
      <c r="I11" s="13">
        <v>2</v>
      </c>
    </row>
    <row r="12" spans="1:9" x14ac:dyDescent="0.3">
      <c r="A12" s="119"/>
      <c r="B12" s="63" t="s">
        <v>2</v>
      </c>
      <c r="C12" s="13" t="s">
        <v>333</v>
      </c>
      <c r="D12" s="13">
        <v>0</v>
      </c>
      <c r="E12" s="13">
        <v>1</v>
      </c>
      <c r="G12" s="13" t="s">
        <v>333</v>
      </c>
      <c r="H12" s="13">
        <v>0</v>
      </c>
      <c r="I12" s="13">
        <v>0</v>
      </c>
    </row>
    <row r="13" spans="1:9" x14ac:dyDescent="0.3">
      <c r="A13" s="119"/>
      <c r="B13" s="6" t="s">
        <v>3</v>
      </c>
      <c r="C13" s="13" t="s">
        <v>333</v>
      </c>
      <c r="D13" s="13">
        <v>0</v>
      </c>
      <c r="E13" s="13">
        <v>5</v>
      </c>
      <c r="G13" s="13" t="s">
        <v>333</v>
      </c>
      <c r="H13" s="13">
        <v>0</v>
      </c>
      <c r="I13" s="13">
        <v>0</v>
      </c>
    </row>
    <row r="14" spans="1:9" x14ac:dyDescent="0.3">
      <c r="A14" s="118"/>
      <c r="B14" s="14" t="s">
        <v>17</v>
      </c>
      <c r="C14" s="44" t="s">
        <v>333</v>
      </c>
      <c r="D14" s="44">
        <v>0</v>
      </c>
      <c r="E14" s="44">
        <v>21</v>
      </c>
      <c r="F14" s="14"/>
      <c r="G14" s="44" t="s">
        <v>333</v>
      </c>
      <c r="H14" s="44">
        <v>0</v>
      </c>
      <c r="I14" s="44">
        <v>0</v>
      </c>
    </row>
    <row r="15" spans="1:9" x14ac:dyDescent="0.3">
      <c r="E15" s="2">
        <f>SUM(E5:E14)</f>
        <v>313</v>
      </c>
    </row>
  </sheetData>
  <mergeCells count="4">
    <mergeCell ref="C3:E3"/>
    <mergeCell ref="G3:I3"/>
    <mergeCell ref="A5:A10"/>
    <mergeCell ref="A11:A1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09"/>
  <sheetViews>
    <sheetView workbookViewId="0"/>
  </sheetViews>
  <sheetFormatPr baseColWidth="10" defaultColWidth="11.44140625" defaultRowHeight="15.6" x14ac:dyDescent="0.3"/>
  <cols>
    <col min="1" max="1" width="35.33203125" style="2" customWidth="1"/>
    <col min="2" max="2" width="30.5546875" style="7" bestFit="1" customWidth="1"/>
    <col min="3" max="3" width="33.33203125" style="2" bestFit="1" customWidth="1"/>
    <col min="4" max="4" width="48.5546875" style="2" customWidth="1"/>
    <col min="5" max="5" width="15.44140625" style="7" bestFit="1" customWidth="1"/>
    <col min="6" max="6" width="12" style="7" bestFit="1" customWidth="1"/>
    <col min="7" max="16384" width="11.44140625" style="2"/>
  </cols>
  <sheetData>
    <row r="1" spans="1:6" ht="16.2" x14ac:dyDescent="0.35">
      <c r="A1" s="2" t="s">
        <v>1794</v>
      </c>
    </row>
    <row r="3" spans="1:6" s="72" customFormat="1" x14ac:dyDescent="0.3">
      <c r="A3" s="72" t="s">
        <v>334</v>
      </c>
      <c r="B3" s="73" t="s">
        <v>335</v>
      </c>
      <c r="C3" s="72" t="s">
        <v>336</v>
      </c>
      <c r="D3" s="72" t="s">
        <v>337</v>
      </c>
      <c r="E3" s="73" t="s">
        <v>338</v>
      </c>
      <c r="F3" s="73" t="s">
        <v>339</v>
      </c>
    </row>
    <row r="4" spans="1:6" x14ac:dyDescent="0.3">
      <c r="A4" s="2" t="s">
        <v>340</v>
      </c>
      <c r="B4" s="7" t="s">
        <v>341</v>
      </c>
      <c r="C4" s="2" t="s">
        <v>342</v>
      </c>
      <c r="D4" s="2" t="s">
        <v>340</v>
      </c>
      <c r="E4" s="74">
        <v>4.0000000000000003E-5</v>
      </c>
      <c r="F4" s="7">
        <v>0.90400000000000003</v>
      </c>
    </row>
    <row r="5" spans="1:6" x14ac:dyDescent="0.3">
      <c r="A5" s="2" t="s">
        <v>340</v>
      </c>
      <c r="B5" s="7" t="s">
        <v>343</v>
      </c>
      <c r="C5" s="2" t="s">
        <v>344</v>
      </c>
      <c r="D5" s="2" t="s">
        <v>345</v>
      </c>
      <c r="E5" s="74">
        <v>8.9160000000000003E-2</v>
      </c>
      <c r="F5" s="7">
        <v>0.872</v>
      </c>
    </row>
    <row r="6" spans="1:6" x14ac:dyDescent="0.3">
      <c r="A6" s="2" t="s">
        <v>340</v>
      </c>
      <c r="B6" s="7" t="s">
        <v>346</v>
      </c>
      <c r="C6" s="2" t="s">
        <v>347</v>
      </c>
      <c r="D6" s="2" t="s">
        <v>348</v>
      </c>
      <c r="E6" s="74">
        <v>0</v>
      </c>
      <c r="F6" s="7">
        <v>0.85099999999999998</v>
      </c>
    </row>
    <row r="7" spans="1:6" x14ac:dyDescent="0.3">
      <c r="A7" s="2" t="s">
        <v>340</v>
      </c>
      <c r="B7" s="7" t="s">
        <v>349</v>
      </c>
      <c r="C7" s="2" t="s">
        <v>350</v>
      </c>
      <c r="D7" s="2" t="s">
        <v>351</v>
      </c>
      <c r="E7" s="74">
        <v>1.1990000000000001E-2</v>
      </c>
      <c r="F7" s="7">
        <v>0.85499999999999998</v>
      </c>
    </row>
    <row r="8" spans="1:6" x14ac:dyDescent="0.3">
      <c r="A8" s="2" t="s">
        <v>340</v>
      </c>
      <c r="B8" s="7" t="s">
        <v>352</v>
      </c>
      <c r="C8" s="2" t="s">
        <v>353</v>
      </c>
      <c r="D8" s="2" t="s">
        <v>354</v>
      </c>
      <c r="E8" s="74">
        <v>3.0500000000000002E-3</v>
      </c>
      <c r="F8" s="7">
        <v>0.85299999999999998</v>
      </c>
    </row>
    <row r="9" spans="1:6" x14ac:dyDescent="0.3">
      <c r="A9" s="2" t="s">
        <v>340</v>
      </c>
      <c r="B9" s="7" t="s">
        <v>355</v>
      </c>
      <c r="C9" s="2" t="s">
        <v>356</v>
      </c>
      <c r="D9" s="2" t="s">
        <v>357</v>
      </c>
      <c r="E9" s="74">
        <v>8.8000000000000003E-4</v>
      </c>
      <c r="F9" s="7">
        <v>0.89900000000000002</v>
      </c>
    </row>
    <row r="10" spans="1:6" x14ac:dyDescent="0.3">
      <c r="A10" s="2" t="s">
        <v>340</v>
      </c>
      <c r="B10" s="7" t="s">
        <v>358</v>
      </c>
      <c r="C10" s="2" t="s">
        <v>359</v>
      </c>
      <c r="D10" s="2" t="s">
        <v>360</v>
      </c>
      <c r="E10" s="74">
        <v>0</v>
      </c>
      <c r="F10" s="7">
        <v>0.873</v>
      </c>
    </row>
    <row r="11" spans="1:6" x14ac:dyDescent="0.3">
      <c r="A11" s="2" t="s">
        <v>340</v>
      </c>
      <c r="B11" s="7" t="s">
        <v>361</v>
      </c>
      <c r="C11" s="2" t="s">
        <v>362</v>
      </c>
      <c r="D11" s="2" t="s">
        <v>363</v>
      </c>
      <c r="E11" s="74">
        <v>4.0000000000000002E-4</v>
      </c>
      <c r="F11" s="7">
        <v>0.85799999999999998</v>
      </c>
    </row>
    <row r="12" spans="1:6" x14ac:dyDescent="0.3">
      <c r="A12" s="2" t="s">
        <v>340</v>
      </c>
      <c r="B12" s="7" t="s">
        <v>364</v>
      </c>
      <c r="C12" s="2" t="s">
        <v>365</v>
      </c>
      <c r="D12" s="2" t="s">
        <v>366</v>
      </c>
      <c r="E12" s="74">
        <v>5.0000000000000002E-5</v>
      </c>
      <c r="F12" s="7">
        <v>0.82399999999999995</v>
      </c>
    </row>
    <row r="13" spans="1:6" x14ac:dyDescent="0.3">
      <c r="A13" s="2" t="s">
        <v>340</v>
      </c>
      <c r="B13" s="7" t="s">
        <v>367</v>
      </c>
      <c r="C13" s="2" t="s">
        <v>368</v>
      </c>
      <c r="D13" s="2" t="s">
        <v>369</v>
      </c>
      <c r="E13" s="74">
        <v>5.0000000000000002E-5</v>
      </c>
      <c r="F13" s="7">
        <v>0.80100000000000005</v>
      </c>
    </row>
    <row r="14" spans="1:6" x14ac:dyDescent="0.3">
      <c r="A14" s="2" t="s">
        <v>340</v>
      </c>
      <c r="B14" s="7" t="s">
        <v>370</v>
      </c>
      <c r="C14" s="2" t="s">
        <v>371</v>
      </c>
      <c r="D14" s="2" t="s">
        <v>372</v>
      </c>
      <c r="E14" s="74">
        <v>4.6999999999999999E-4</v>
      </c>
      <c r="F14" s="7">
        <v>0.88</v>
      </c>
    </row>
    <row r="15" spans="1:6" x14ac:dyDescent="0.3">
      <c r="A15" s="2" t="s">
        <v>340</v>
      </c>
      <c r="B15" s="7" t="s">
        <v>373</v>
      </c>
      <c r="C15" s="2" t="s">
        <v>374</v>
      </c>
      <c r="D15" s="2" t="s">
        <v>375</v>
      </c>
      <c r="E15" s="74">
        <v>5.5000000000000003E-4</v>
      </c>
      <c r="F15" s="7">
        <v>0.86899999999999999</v>
      </c>
    </row>
    <row r="16" spans="1:6" x14ac:dyDescent="0.3">
      <c r="A16" s="2" t="s">
        <v>340</v>
      </c>
      <c r="B16" s="7" t="s">
        <v>376</v>
      </c>
      <c r="C16" s="2" t="s">
        <v>377</v>
      </c>
      <c r="D16" s="2" t="s">
        <v>378</v>
      </c>
      <c r="E16" s="74">
        <v>3.5279999999999999E-2</v>
      </c>
      <c r="F16" s="7">
        <v>0.84199999999999997</v>
      </c>
    </row>
    <row r="17" spans="1:6" x14ac:dyDescent="0.3">
      <c r="A17" s="2" t="s">
        <v>340</v>
      </c>
      <c r="B17" s="7" t="s">
        <v>379</v>
      </c>
      <c r="C17" s="2" t="s">
        <v>380</v>
      </c>
      <c r="D17" s="2" t="s">
        <v>381</v>
      </c>
      <c r="E17" s="74">
        <v>2.9999999999999997E-4</v>
      </c>
      <c r="F17" s="7">
        <v>0.80300000000000005</v>
      </c>
    </row>
    <row r="18" spans="1:6" x14ac:dyDescent="0.3">
      <c r="A18" s="2" t="s">
        <v>340</v>
      </c>
      <c r="B18" s="7" t="s">
        <v>382</v>
      </c>
      <c r="C18" s="2" t="s">
        <v>383</v>
      </c>
      <c r="D18" s="2" t="s">
        <v>384</v>
      </c>
      <c r="E18" s="74">
        <v>1.97E-3</v>
      </c>
      <c r="F18" s="7">
        <v>0.78800000000000003</v>
      </c>
    </row>
    <row r="19" spans="1:6" x14ac:dyDescent="0.3">
      <c r="A19" s="2" t="s">
        <v>340</v>
      </c>
      <c r="B19" s="7" t="s">
        <v>26</v>
      </c>
      <c r="C19" s="2" t="s">
        <v>385</v>
      </c>
      <c r="D19" s="2" t="s">
        <v>386</v>
      </c>
      <c r="E19" s="74">
        <v>5.3440000000000001E-2</v>
      </c>
      <c r="F19" s="7">
        <v>0.877</v>
      </c>
    </row>
    <row r="20" spans="1:6" x14ac:dyDescent="0.3">
      <c r="A20" s="2" t="s">
        <v>340</v>
      </c>
      <c r="B20" s="7" t="s">
        <v>387</v>
      </c>
      <c r="C20" s="2" t="s">
        <v>388</v>
      </c>
      <c r="D20" s="2" t="s">
        <v>389</v>
      </c>
      <c r="E20" s="74">
        <v>4.0000000000000003E-5</v>
      </c>
      <c r="F20" s="7">
        <v>0.85199999999999998</v>
      </c>
    </row>
    <row r="21" spans="1:6" x14ac:dyDescent="0.3">
      <c r="A21" s="2" t="s">
        <v>340</v>
      </c>
      <c r="B21" s="7" t="s">
        <v>390</v>
      </c>
      <c r="C21" s="2" t="s">
        <v>391</v>
      </c>
      <c r="D21" s="2" t="s">
        <v>392</v>
      </c>
      <c r="E21" s="74">
        <v>1.1299999999999999E-3</v>
      </c>
      <c r="F21" s="7">
        <v>0.82599999999999996</v>
      </c>
    </row>
    <row r="22" spans="1:6" x14ac:dyDescent="0.3">
      <c r="A22" s="2" t="s">
        <v>340</v>
      </c>
      <c r="B22" s="7" t="s">
        <v>393</v>
      </c>
      <c r="C22" s="2" t="s">
        <v>394</v>
      </c>
      <c r="D22" s="2" t="s">
        <v>395</v>
      </c>
      <c r="E22" s="74">
        <v>5.1000000000000004E-4</v>
      </c>
      <c r="F22" s="7">
        <v>0.80100000000000005</v>
      </c>
    </row>
    <row r="23" spans="1:6" x14ac:dyDescent="0.3">
      <c r="A23" s="2" t="s">
        <v>340</v>
      </c>
      <c r="B23" s="7" t="s">
        <v>396</v>
      </c>
      <c r="C23" s="2" t="s">
        <v>397</v>
      </c>
      <c r="D23" s="2" t="s">
        <v>398</v>
      </c>
      <c r="E23" s="74">
        <v>2.0999999999999999E-3</v>
      </c>
      <c r="F23" s="7">
        <v>0.76100000000000001</v>
      </c>
    </row>
    <row r="24" spans="1:6" x14ac:dyDescent="0.3">
      <c r="A24" s="2" t="s">
        <v>399</v>
      </c>
      <c r="B24" s="7" t="s">
        <v>341</v>
      </c>
      <c r="C24" s="2" t="s">
        <v>400</v>
      </c>
      <c r="D24" s="2" t="s">
        <v>399</v>
      </c>
      <c r="E24" s="74">
        <v>3.0000000000000001E-5</v>
      </c>
      <c r="F24" s="7">
        <v>0.91700000000000004</v>
      </c>
    </row>
    <row r="25" spans="1:6" x14ac:dyDescent="0.3">
      <c r="A25" s="2" t="s">
        <v>399</v>
      </c>
      <c r="B25" s="7" t="s">
        <v>343</v>
      </c>
      <c r="C25" s="2" t="s">
        <v>401</v>
      </c>
      <c r="D25" s="2" t="s">
        <v>402</v>
      </c>
      <c r="E25" s="74">
        <v>1.09E-3</v>
      </c>
      <c r="F25" s="7">
        <v>0.89600000000000002</v>
      </c>
    </row>
    <row r="26" spans="1:6" x14ac:dyDescent="0.3">
      <c r="A26" s="2" t="s">
        <v>399</v>
      </c>
      <c r="B26" s="7" t="s">
        <v>346</v>
      </c>
      <c r="C26" s="2" t="s">
        <v>403</v>
      </c>
      <c r="D26" s="2" t="s">
        <v>404</v>
      </c>
      <c r="E26" s="74">
        <v>4.0000000000000003E-5</v>
      </c>
      <c r="F26" s="7">
        <v>0.88800000000000001</v>
      </c>
    </row>
    <row r="27" spans="1:6" x14ac:dyDescent="0.3">
      <c r="A27" s="2" t="s">
        <v>399</v>
      </c>
      <c r="B27" s="7" t="s">
        <v>349</v>
      </c>
      <c r="C27" s="2" t="s">
        <v>405</v>
      </c>
      <c r="D27" s="2" t="s">
        <v>406</v>
      </c>
      <c r="E27" s="74">
        <v>3.3700000000000002E-3</v>
      </c>
      <c r="F27" s="7">
        <v>0.88400000000000001</v>
      </c>
    </row>
    <row r="28" spans="1:6" x14ac:dyDescent="0.3">
      <c r="A28" s="2" t="s">
        <v>399</v>
      </c>
      <c r="B28" s="7" t="s">
        <v>352</v>
      </c>
      <c r="C28" s="2" t="s">
        <v>407</v>
      </c>
      <c r="D28" s="2" t="s">
        <v>408</v>
      </c>
      <c r="E28" s="74">
        <v>1.8000000000000001E-4</v>
      </c>
      <c r="F28" s="7">
        <v>0.86899999999999999</v>
      </c>
    </row>
    <row r="29" spans="1:6" x14ac:dyDescent="0.3">
      <c r="A29" s="2" t="s">
        <v>399</v>
      </c>
      <c r="B29" s="7" t="s">
        <v>355</v>
      </c>
      <c r="C29" s="2" t="s">
        <v>409</v>
      </c>
      <c r="D29" s="2" t="s">
        <v>410</v>
      </c>
      <c r="E29" s="74">
        <v>3.8000000000000002E-4</v>
      </c>
      <c r="F29" s="7">
        <v>0.78100000000000003</v>
      </c>
    </row>
    <row r="30" spans="1:6" x14ac:dyDescent="0.3">
      <c r="A30" s="2" t="s">
        <v>399</v>
      </c>
      <c r="B30" s="7" t="s">
        <v>358</v>
      </c>
      <c r="C30" s="2" t="s">
        <v>411</v>
      </c>
      <c r="D30" s="2" t="s">
        <v>412</v>
      </c>
      <c r="E30" s="74">
        <v>1.6000000000000001E-4</v>
      </c>
      <c r="F30" s="7">
        <v>0.78100000000000003</v>
      </c>
    </row>
    <row r="31" spans="1:6" x14ac:dyDescent="0.3">
      <c r="A31" s="2" t="s">
        <v>399</v>
      </c>
      <c r="B31" s="7" t="s">
        <v>361</v>
      </c>
      <c r="C31" s="2" t="s">
        <v>413</v>
      </c>
      <c r="D31" s="2" t="s">
        <v>414</v>
      </c>
      <c r="E31" s="74">
        <v>1.8699999999999999E-3</v>
      </c>
      <c r="F31" s="7">
        <v>0.78200000000000003</v>
      </c>
    </row>
    <row r="32" spans="1:6" x14ac:dyDescent="0.3">
      <c r="A32" s="2" t="s">
        <v>399</v>
      </c>
      <c r="B32" s="7" t="s">
        <v>364</v>
      </c>
      <c r="C32" s="2" t="s">
        <v>415</v>
      </c>
      <c r="D32" s="2" t="s">
        <v>416</v>
      </c>
      <c r="E32" s="74">
        <v>2.0000000000000002E-5</v>
      </c>
      <c r="F32" s="7">
        <v>0.82399999999999995</v>
      </c>
    </row>
    <row r="33" spans="1:6" x14ac:dyDescent="0.3">
      <c r="A33" s="2" t="s">
        <v>399</v>
      </c>
      <c r="B33" s="7" t="s">
        <v>367</v>
      </c>
      <c r="C33" s="2" t="s">
        <v>417</v>
      </c>
      <c r="D33" s="2" t="s">
        <v>418</v>
      </c>
      <c r="E33" s="74">
        <v>2.2499999999999998E-3</v>
      </c>
      <c r="F33" s="7">
        <v>0.77100000000000002</v>
      </c>
    </row>
    <row r="34" spans="1:6" x14ac:dyDescent="0.3">
      <c r="A34" s="2" t="s">
        <v>399</v>
      </c>
      <c r="B34" s="7" t="s">
        <v>370</v>
      </c>
      <c r="C34" s="2" t="s">
        <v>419</v>
      </c>
      <c r="D34" s="2" t="s">
        <v>420</v>
      </c>
      <c r="E34" s="74">
        <v>8.5699999999999995E-3</v>
      </c>
      <c r="F34" s="7">
        <v>0.74299999999999999</v>
      </c>
    </row>
    <row r="35" spans="1:6" x14ac:dyDescent="0.3">
      <c r="A35" s="2" t="s">
        <v>399</v>
      </c>
      <c r="B35" s="7" t="s">
        <v>373</v>
      </c>
      <c r="C35" s="2" t="s">
        <v>421</v>
      </c>
      <c r="D35" s="2" t="s">
        <v>422</v>
      </c>
      <c r="E35" s="74">
        <v>0.04</v>
      </c>
      <c r="F35" s="7">
        <v>0.72699999999999998</v>
      </c>
    </row>
    <row r="36" spans="1:6" x14ac:dyDescent="0.3">
      <c r="A36" s="2" t="s">
        <v>399</v>
      </c>
      <c r="B36" s="7" t="s">
        <v>376</v>
      </c>
      <c r="C36" s="2" t="s">
        <v>423</v>
      </c>
      <c r="D36" s="2" t="s">
        <v>424</v>
      </c>
      <c r="E36" s="74">
        <v>4.2999999999999999E-4</v>
      </c>
      <c r="F36" s="7">
        <v>0.79400000000000004</v>
      </c>
    </row>
    <row r="37" spans="1:6" x14ac:dyDescent="0.3">
      <c r="A37" s="2" t="s">
        <v>399</v>
      </c>
      <c r="B37" s="7" t="s">
        <v>379</v>
      </c>
      <c r="C37" s="2" t="s">
        <v>425</v>
      </c>
      <c r="D37" s="2" t="s">
        <v>426</v>
      </c>
      <c r="E37" s="74">
        <v>9.1999999999999998E-3</v>
      </c>
      <c r="F37" s="7">
        <v>0.75600000000000001</v>
      </c>
    </row>
    <row r="38" spans="1:6" x14ac:dyDescent="0.3">
      <c r="A38" s="2" t="s">
        <v>399</v>
      </c>
      <c r="B38" s="7" t="s">
        <v>382</v>
      </c>
      <c r="C38" s="2" t="s">
        <v>427</v>
      </c>
      <c r="D38" s="2" t="s">
        <v>428</v>
      </c>
      <c r="E38" s="74">
        <v>9.0000000000000006E-5</v>
      </c>
      <c r="F38" s="7">
        <v>0.78500000000000003</v>
      </c>
    </row>
    <row r="39" spans="1:6" x14ac:dyDescent="0.3">
      <c r="A39" s="2" t="s">
        <v>399</v>
      </c>
      <c r="B39" s="7" t="s">
        <v>26</v>
      </c>
      <c r="C39" s="2" t="s">
        <v>429</v>
      </c>
      <c r="D39" s="2" t="s">
        <v>430</v>
      </c>
      <c r="E39" s="74">
        <v>8.8199999999999997E-3</v>
      </c>
      <c r="F39" s="7">
        <v>0.75700000000000001</v>
      </c>
    </row>
    <row r="40" spans="1:6" x14ac:dyDescent="0.3">
      <c r="A40" s="2" t="s">
        <v>399</v>
      </c>
      <c r="B40" s="7" t="s">
        <v>387</v>
      </c>
      <c r="C40" s="2" t="s">
        <v>431</v>
      </c>
      <c r="D40" s="2" t="s">
        <v>432</v>
      </c>
      <c r="E40" s="74">
        <v>2.0000000000000002E-5</v>
      </c>
      <c r="F40" s="7">
        <v>0.68300000000000005</v>
      </c>
    </row>
    <row r="41" spans="1:6" x14ac:dyDescent="0.3">
      <c r="A41" s="2" t="s">
        <v>399</v>
      </c>
      <c r="B41" s="7" t="s">
        <v>390</v>
      </c>
      <c r="C41" s="2" t="s">
        <v>433</v>
      </c>
      <c r="D41" s="2" t="s">
        <v>434</v>
      </c>
      <c r="E41" s="74">
        <v>1E-4</v>
      </c>
      <c r="F41" s="7">
        <v>0.67100000000000004</v>
      </c>
    </row>
    <row r="42" spans="1:6" x14ac:dyDescent="0.3">
      <c r="A42" s="2" t="s">
        <v>435</v>
      </c>
      <c r="B42" s="7" t="s">
        <v>341</v>
      </c>
      <c r="C42" s="2" t="s">
        <v>436</v>
      </c>
      <c r="D42" s="2" t="s">
        <v>437</v>
      </c>
      <c r="E42" s="74">
        <v>0.26546999999999998</v>
      </c>
      <c r="F42" s="7">
        <v>0.92100000000000004</v>
      </c>
    </row>
    <row r="43" spans="1:6" x14ac:dyDescent="0.3">
      <c r="A43" s="2" t="s">
        <v>435</v>
      </c>
      <c r="B43" s="7" t="s">
        <v>343</v>
      </c>
      <c r="C43" s="2" t="s">
        <v>438</v>
      </c>
      <c r="D43" s="2" t="s">
        <v>435</v>
      </c>
      <c r="E43" s="74">
        <v>6.9999999999999999E-4</v>
      </c>
      <c r="F43" s="7">
        <v>0.90500000000000003</v>
      </c>
    </row>
    <row r="44" spans="1:6" x14ac:dyDescent="0.3">
      <c r="A44" s="2" t="s">
        <v>435</v>
      </c>
      <c r="B44" s="7" t="s">
        <v>346</v>
      </c>
      <c r="C44" s="2" t="s">
        <v>439</v>
      </c>
      <c r="D44" s="2" t="s">
        <v>440</v>
      </c>
      <c r="E44" s="74">
        <v>1.3500000000000001E-3</v>
      </c>
      <c r="F44" s="7">
        <v>0.90100000000000002</v>
      </c>
    </row>
    <row r="45" spans="1:6" x14ac:dyDescent="0.3">
      <c r="A45" s="2" t="s">
        <v>435</v>
      </c>
      <c r="B45" s="7" t="s">
        <v>349</v>
      </c>
      <c r="C45" s="2" t="s">
        <v>441</v>
      </c>
      <c r="D45" s="2" t="s">
        <v>442</v>
      </c>
      <c r="E45" s="74">
        <v>4.7000000000000002E-3</v>
      </c>
      <c r="F45" s="7">
        <v>0.88800000000000001</v>
      </c>
    </row>
    <row r="46" spans="1:6" x14ac:dyDescent="0.3">
      <c r="A46" s="2" t="s">
        <v>435</v>
      </c>
      <c r="B46" s="7" t="s">
        <v>352</v>
      </c>
      <c r="C46" s="2" t="s">
        <v>443</v>
      </c>
      <c r="D46" s="2" t="s">
        <v>444</v>
      </c>
      <c r="E46" s="74">
        <v>8.4999999999999995E-4</v>
      </c>
      <c r="F46" s="7">
        <v>0.85299999999999998</v>
      </c>
    </row>
    <row r="47" spans="1:6" x14ac:dyDescent="0.3">
      <c r="A47" s="2" t="s">
        <v>435</v>
      </c>
      <c r="B47" s="7" t="s">
        <v>355</v>
      </c>
      <c r="C47" s="2" t="s">
        <v>445</v>
      </c>
      <c r="D47" s="2" t="s">
        <v>446</v>
      </c>
      <c r="E47" s="74">
        <v>2.2000000000000001E-4</v>
      </c>
      <c r="F47" s="7">
        <v>0.85099999999999998</v>
      </c>
    </row>
    <row r="48" spans="1:6" x14ac:dyDescent="0.3">
      <c r="A48" s="2" t="s">
        <v>435</v>
      </c>
      <c r="B48" s="7" t="s">
        <v>358</v>
      </c>
      <c r="C48" s="2" t="s">
        <v>447</v>
      </c>
      <c r="D48" s="2" t="s">
        <v>448</v>
      </c>
      <c r="E48" s="74">
        <v>1.7000000000000001E-4</v>
      </c>
      <c r="F48" s="7">
        <v>0.875</v>
      </c>
    </row>
    <row r="49" spans="1:6" x14ac:dyDescent="0.3">
      <c r="A49" s="2" t="s">
        <v>435</v>
      </c>
      <c r="B49" s="7" t="s">
        <v>361</v>
      </c>
      <c r="C49" s="2" t="s">
        <v>449</v>
      </c>
      <c r="D49" s="2" t="s">
        <v>450</v>
      </c>
      <c r="E49" s="74">
        <v>1.8000000000000001E-4</v>
      </c>
      <c r="F49" s="7">
        <v>0.85299999999999998</v>
      </c>
    </row>
    <row r="50" spans="1:6" x14ac:dyDescent="0.3">
      <c r="A50" s="2" t="s">
        <v>435</v>
      </c>
      <c r="B50" s="7" t="s">
        <v>364</v>
      </c>
      <c r="C50" s="2" t="s">
        <v>451</v>
      </c>
      <c r="D50" s="2" t="s">
        <v>452</v>
      </c>
      <c r="E50" s="74">
        <v>9.9169999999999994E-2</v>
      </c>
      <c r="F50" s="7">
        <v>0.80500000000000005</v>
      </c>
    </row>
    <row r="51" spans="1:6" x14ac:dyDescent="0.3">
      <c r="A51" s="2" t="s">
        <v>453</v>
      </c>
      <c r="B51" s="7" t="s">
        <v>341</v>
      </c>
      <c r="C51" s="2" t="s">
        <v>454</v>
      </c>
      <c r="D51" s="2" t="s">
        <v>455</v>
      </c>
      <c r="E51" s="74">
        <v>5.2229999999999999E-2</v>
      </c>
      <c r="F51" s="7">
        <v>0.94199999999999995</v>
      </c>
    </row>
    <row r="52" spans="1:6" x14ac:dyDescent="0.3">
      <c r="A52" s="2" t="s">
        <v>453</v>
      </c>
      <c r="B52" s="7" t="s">
        <v>343</v>
      </c>
      <c r="C52" s="2" t="s">
        <v>456</v>
      </c>
      <c r="D52" s="2" t="s">
        <v>457</v>
      </c>
      <c r="E52" s="74">
        <v>5.8399999999999997E-3</v>
      </c>
      <c r="F52" s="7">
        <v>0.91700000000000004</v>
      </c>
    </row>
    <row r="53" spans="1:6" x14ac:dyDescent="0.3">
      <c r="A53" s="2" t="s">
        <v>453</v>
      </c>
      <c r="B53" s="7" t="s">
        <v>346</v>
      </c>
      <c r="C53" s="2" t="s">
        <v>458</v>
      </c>
      <c r="D53" s="2" t="s">
        <v>459</v>
      </c>
      <c r="E53" s="74">
        <v>7.7640000000000001E-2</v>
      </c>
      <c r="F53" s="7">
        <v>0.91300000000000003</v>
      </c>
    </row>
    <row r="54" spans="1:6" x14ac:dyDescent="0.3">
      <c r="A54" s="2" t="s">
        <v>453</v>
      </c>
      <c r="B54" s="7" t="s">
        <v>349</v>
      </c>
      <c r="C54" s="2" t="s">
        <v>460</v>
      </c>
      <c r="D54" s="2" t="s">
        <v>453</v>
      </c>
      <c r="E54" s="74">
        <v>1.9499999999999999E-3</v>
      </c>
      <c r="F54" s="7">
        <v>0.91900000000000004</v>
      </c>
    </row>
    <row r="55" spans="1:6" x14ac:dyDescent="0.3">
      <c r="A55" s="2" t="s">
        <v>453</v>
      </c>
      <c r="B55" s="7" t="s">
        <v>352</v>
      </c>
      <c r="C55" s="2" t="s">
        <v>461</v>
      </c>
      <c r="D55" s="2" t="s">
        <v>462</v>
      </c>
      <c r="E55" s="74">
        <v>1.8799999999999999E-3</v>
      </c>
      <c r="F55" s="7">
        <v>0.90900000000000003</v>
      </c>
    </row>
    <row r="56" spans="1:6" x14ac:dyDescent="0.3">
      <c r="A56" s="2" t="s">
        <v>453</v>
      </c>
      <c r="B56" s="7" t="s">
        <v>355</v>
      </c>
      <c r="C56" s="2" t="s">
        <v>463</v>
      </c>
      <c r="D56" s="2" t="s">
        <v>464</v>
      </c>
      <c r="E56" s="74">
        <v>4.1369999999999997E-2</v>
      </c>
      <c r="F56" s="7">
        <v>0.88400000000000001</v>
      </c>
    </row>
    <row r="57" spans="1:6" x14ac:dyDescent="0.3">
      <c r="A57" s="2" t="s">
        <v>453</v>
      </c>
      <c r="B57" s="7" t="s">
        <v>358</v>
      </c>
      <c r="C57" s="2" t="s">
        <v>465</v>
      </c>
      <c r="D57" s="2" t="s">
        <v>466</v>
      </c>
      <c r="E57" s="74">
        <v>5.8500000000000002E-3</v>
      </c>
      <c r="F57" s="7">
        <v>0.89200000000000002</v>
      </c>
    </row>
    <row r="58" spans="1:6" x14ac:dyDescent="0.3">
      <c r="A58" s="2" t="s">
        <v>453</v>
      </c>
      <c r="B58" s="7" t="s">
        <v>361</v>
      </c>
      <c r="C58" s="2" t="s">
        <v>467</v>
      </c>
      <c r="D58" s="2" t="s">
        <v>468</v>
      </c>
      <c r="E58" s="74">
        <v>3.1700000000000001E-3</v>
      </c>
      <c r="F58" s="7">
        <v>0.82199999999999995</v>
      </c>
    </row>
    <row r="59" spans="1:6" x14ac:dyDescent="0.3">
      <c r="A59" s="2" t="s">
        <v>469</v>
      </c>
      <c r="B59" s="7" t="s">
        <v>341</v>
      </c>
      <c r="C59" s="2" t="s">
        <v>470</v>
      </c>
      <c r="D59" s="2" t="s">
        <v>469</v>
      </c>
      <c r="E59" s="74">
        <v>0</v>
      </c>
      <c r="F59" s="7">
        <v>0.74399999999999999</v>
      </c>
    </row>
    <row r="60" spans="1:6" x14ac:dyDescent="0.3">
      <c r="A60" s="2" t="s">
        <v>469</v>
      </c>
      <c r="B60" s="7" t="s">
        <v>343</v>
      </c>
      <c r="C60" s="2" t="s">
        <v>471</v>
      </c>
      <c r="D60" s="2" t="s">
        <v>472</v>
      </c>
      <c r="E60" s="74">
        <v>4.9100000000000003E-3</v>
      </c>
      <c r="F60" s="7">
        <v>0.73399999999999999</v>
      </c>
    </row>
    <row r="61" spans="1:6" x14ac:dyDescent="0.3">
      <c r="A61" s="2" t="s">
        <v>469</v>
      </c>
      <c r="B61" s="7" t="s">
        <v>346</v>
      </c>
      <c r="C61" s="2" t="s">
        <v>473</v>
      </c>
      <c r="D61" s="2" t="s">
        <v>474</v>
      </c>
      <c r="E61" s="74">
        <v>0</v>
      </c>
      <c r="F61" s="7">
        <v>0.70899999999999996</v>
      </c>
    </row>
    <row r="62" spans="1:6" x14ac:dyDescent="0.3">
      <c r="A62" s="2" t="s">
        <v>469</v>
      </c>
      <c r="B62" s="7" t="s">
        <v>349</v>
      </c>
      <c r="C62" s="2" t="s">
        <v>475</v>
      </c>
      <c r="D62" s="2" t="s">
        <v>476</v>
      </c>
      <c r="E62" s="74">
        <v>1.8000000000000001E-4</v>
      </c>
      <c r="F62" s="7">
        <v>0.70299999999999996</v>
      </c>
    </row>
    <row r="63" spans="1:6" x14ac:dyDescent="0.3">
      <c r="A63" s="2" t="s">
        <v>469</v>
      </c>
      <c r="B63" s="7" t="s">
        <v>352</v>
      </c>
      <c r="C63" s="2" t="s">
        <v>477</v>
      </c>
      <c r="D63" s="2" t="s">
        <v>478</v>
      </c>
      <c r="E63" s="74">
        <v>1.0000000000000001E-5</v>
      </c>
      <c r="F63" s="7">
        <v>0.68899999999999995</v>
      </c>
    </row>
    <row r="64" spans="1:6" x14ac:dyDescent="0.3">
      <c r="A64" s="2" t="s">
        <v>469</v>
      </c>
      <c r="B64" s="7" t="s">
        <v>355</v>
      </c>
      <c r="C64" s="2" t="s">
        <v>479</v>
      </c>
      <c r="D64" s="2" t="s">
        <v>480</v>
      </c>
      <c r="E64" s="74">
        <v>2.3000000000000001E-4</v>
      </c>
      <c r="F64" s="7">
        <v>0.68100000000000005</v>
      </c>
    </row>
    <row r="65" spans="1:6" x14ac:dyDescent="0.3">
      <c r="A65" s="2" t="s">
        <v>469</v>
      </c>
      <c r="B65" s="7" t="s">
        <v>358</v>
      </c>
      <c r="C65" s="2" t="s">
        <v>481</v>
      </c>
      <c r="D65" s="2" t="s">
        <v>482</v>
      </c>
      <c r="E65" s="74">
        <v>0</v>
      </c>
      <c r="F65" s="7">
        <v>0.74199999999999999</v>
      </c>
    </row>
    <row r="66" spans="1:6" x14ac:dyDescent="0.3">
      <c r="A66" s="2" t="s">
        <v>469</v>
      </c>
      <c r="B66" s="7" t="s">
        <v>361</v>
      </c>
      <c r="C66" s="2" t="s">
        <v>483</v>
      </c>
      <c r="D66" s="2" t="s">
        <v>484</v>
      </c>
      <c r="E66" s="74">
        <v>1.0000000000000001E-5</v>
      </c>
      <c r="F66" s="7">
        <v>0.72</v>
      </c>
    </row>
    <row r="67" spans="1:6" x14ac:dyDescent="0.3">
      <c r="A67" s="2" t="s">
        <v>469</v>
      </c>
      <c r="B67" s="7" t="s">
        <v>364</v>
      </c>
      <c r="C67" s="2" t="s">
        <v>485</v>
      </c>
      <c r="D67" s="2" t="s">
        <v>486</v>
      </c>
      <c r="E67" s="74">
        <v>1.9000000000000001E-4</v>
      </c>
      <c r="F67" s="7">
        <v>0.67500000000000004</v>
      </c>
    </row>
    <row r="68" spans="1:6" x14ac:dyDescent="0.3">
      <c r="A68" s="2" t="s">
        <v>469</v>
      </c>
      <c r="B68" s="7" t="s">
        <v>367</v>
      </c>
      <c r="C68" s="2" t="s">
        <v>487</v>
      </c>
      <c r="D68" s="2" t="s">
        <v>488</v>
      </c>
      <c r="E68" s="74">
        <v>2.0000000000000002E-5</v>
      </c>
      <c r="F68" s="7">
        <v>0.67500000000000004</v>
      </c>
    </row>
    <row r="69" spans="1:6" x14ac:dyDescent="0.3">
      <c r="A69" s="2" t="s">
        <v>469</v>
      </c>
      <c r="B69" s="7" t="s">
        <v>370</v>
      </c>
      <c r="C69" s="2" t="s">
        <v>489</v>
      </c>
      <c r="D69" s="2" t="s">
        <v>490</v>
      </c>
      <c r="E69" s="74">
        <v>1.6000000000000001E-4</v>
      </c>
      <c r="F69" s="7">
        <v>0.67100000000000004</v>
      </c>
    </row>
    <row r="70" spans="1:6" x14ac:dyDescent="0.3">
      <c r="A70" s="2" t="s">
        <v>469</v>
      </c>
      <c r="B70" s="7" t="s">
        <v>373</v>
      </c>
      <c r="C70" s="2" t="s">
        <v>491</v>
      </c>
      <c r="D70" s="2" t="s">
        <v>492</v>
      </c>
      <c r="E70" s="74">
        <v>1.47E-3</v>
      </c>
      <c r="F70" s="7">
        <v>0.67</v>
      </c>
    </row>
    <row r="71" spans="1:6" x14ac:dyDescent="0.3">
      <c r="A71" s="2" t="s">
        <v>469</v>
      </c>
      <c r="B71" s="7" t="s">
        <v>376</v>
      </c>
      <c r="C71" s="2" t="s">
        <v>493</v>
      </c>
      <c r="D71" s="2" t="s">
        <v>494</v>
      </c>
      <c r="E71" s="74">
        <v>5.0200000000000002E-3</v>
      </c>
      <c r="F71" s="7">
        <v>0.74299999999999999</v>
      </c>
    </row>
    <row r="72" spans="1:6" x14ac:dyDescent="0.3">
      <c r="A72" s="2" t="s">
        <v>469</v>
      </c>
      <c r="B72" s="7" t="s">
        <v>379</v>
      </c>
      <c r="C72" s="2" t="s">
        <v>495</v>
      </c>
      <c r="D72" s="2" t="s">
        <v>496</v>
      </c>
      <c r="E72" s="74">
        <v>7.3999999999999999E-4</v>
      </c>
      <c r="F72" s="7">
        <v>0.72399999999999998</v>
      </c>
    </row>
    <row r="73" spans="1:6" x14ac:dyDescent="0.3">
      <c r="A73" s="2" t="s">
        <v>469</v>
      </c>
      <c r="B73" s="7" t="s">
        <v>382</v>
      </c>
      <c r="C73" s="2" t="s">
        <v>497</v>
      </c>
      <c r="D73" s="2" t="s">
        <v>498</v>
      </c>
      <c r="E73" s="74">
        <v>3.4000000000000002E-4</v>
      </c>
      <c r="F73" s="7">
        <v>0.67900000000000005</v>
      </c>
    </row>
    <row r="74" spans="1:6" x14ac:dyDescent="0.3">
      <c r="A74" s="2" t="s">
        <v>469</v>
      </c>
      <c r="B74" s="7" t="s">
        <v>26</v>
      </c>
      <c r="C74" s="2" t="s">
        <v>499</v>
      </c>
      <c r="D74" s="2" t="s">
        <v>500</v>
      </c>
      <c r="E74" s="74">
        <v>5.8E-4</v>
      </c>
      <c r="F74" s="7">
        <v>0.66500000000000004</v>
      </c>
    </row>
    <row r="75" spans="1:6" x14ac:dyDescent="0.3">
      <c r="A75" s="2" t="s">
        <v>469</v>
      </c>
      <c r="B75" s="7" t="s">
        <v>387</v>
      </c>
      <c r="C75" s="2" t="s">
        <v>501</v>
      </c>
      <c r="D75" s="2" t="s">
        <v>502</v>
      </c>
      <c r="E75" s="74">
        <v>1.7000000000000001E-4</v>
      </c>
      <c r="F75" s="7">
        <v>0.63900000000000001</v>
      </c>
    </row>
    <row r="76" spans="1:6" x14ac:dyDescent="0.3">
      <c r="A76" s="2" t="s">
        <v>469</v>
      </c>
      <c r="B76" s="7" t="s">
        <v>390</v>
      </c>
      <c r="C76" s="2" t="s">
        <v>503</v>
      </c>
      <c r="D76" s="2" t="s">
        <v>504</v>
      </c>
      <c r="E76" s="74">
        <v>0</v>
      </c>
      <c r="F76" s="7">
        <v>0.73099999999999998</v>
      </c>
    </row>
    <row r="77" spans="1:6" x14ac:dyDescent="0.3">
      <c r="A77" s="2" t="s">
        <v>469</v>
      </c>
      <c r="B77" s="7" t="s">
        <v>393</v>
      </c>
      <c r="C77" s="2" t="s">
        <v>505</v>
      </c>
      <c r="D77" s="2" t="s">
        <v>506</v>
      </c>
      <c r="E77" s="74">
        <v>1.6000000000000001E-4</v>
      </c>
      <c r="F77" s="7">
        <v>0.70799999999999996</v>
      </c>
    </row>
    <row r="78" spans="1:6" x14ac:dyDescent="0.3">
      <c r="A78" s="2" t="s">
        <v>469</v>
      </c>
      <c r="B78" s="7" t="s">
        <v>396</v>
      </c>
      <c r="C78" s="2" t="s">
        <v>507</v>
      </c>
      <c r="D78" s="2" t="s">
        <v>508</v>
      </c>
      <c r="E78" s="74">
        <v>8.0000000000000007E-5</v>
      </c>
      <c r="F78" s="7">
        <v>0.67700000000000005</v>
      </c>
    </row>
    <row r="79" spans="1:6" x14ac:dyDescent="0.3">
      <c r="A79" s="2" t="s">
        <v>469</v>
      </c>
      <c r="B79" s="7" t="s">
        <v>509</v>
      </c>
      <c r="C79" s="2" t="s">
        <v>510</v>
      </c>
      <c r="D79" s="2" t="s">
        <v>511</v>
      </c>
      <c r="E79" s="74">
        <v>1.0000000000000001E-5</v>
      </c>
      <c r="F79" s="7">
        <v>0.64600000000000002</v>
      </c>
    </row>
    <row r="80" spans="1:6" x14ac:dyDescent="0.3">
      <c r="A80" s="2" t="s">
        <v>469</v>
      </c>
      <c r="B80" s="7" t="s">
        <v>512</v>
      </c>
      <c r="C80" s="2" t="s">
        <v>513</v>
      </c>
      <c r="D80" s="2" t="s">
        <v>514</v>
      </c>
      <c r="E80" s="74">
        <v>6.0000000000000002E-5</v>
      </c>
      <c r="F80" s="7">
        <v>0.63500000000000001</v>
      </c>
    </row>
    <row r="81" spans="1:6" x14ac:dyDescent="0.3">
      <c r="A81" s="2" t="s">
        <v>515</v>
      </c>
      <c r="B81" s="7" t="s">
        <v>341</v>
      </c>
      <c r="C81" s="2" t="s">
        <v>516</v>
      </c>
      <c r="D81" s="2" t="s">
        <v>515</v>
      </c>
      <c r="E81" s="74">
        <v>3.5E-4</v>
      </c>
      <c r="F81" s="7">
        <v>0.88500000000000001</v>
      </c>
    </row>
    <row r="82" spans="1:6" x14ac:dyDescent="0.3">
      <c r="A82" s="2" t="s">
        <v>515</v>
      </c>
      <c r="B82" s="7" t="s">
        <v>343</v>
      </c>
      <c r="C82" s="2" t="s">
        <v>517</v>
      </c>
      <c r="D82" s="2" t="s">
        <v>518</v>
      </c>
      <c r="E82" s="74">
        <v>6.6800000000000002E-3</v>
      </c>
      <c r="F82" s="7">
        <v>0.86799999999999999</v>
      </c>
    </row>
    <row r="83" spans="1:6" x14ac:dyDescent="0.3">
      <c r="A83" s="2" t="s">
        <v>515</v>
      </c>
      <c r="B83" s="7" t="s">
        <v>346</v>
      </c>
      <c r="C83" s="2" t="s">
        <v>519</v>
      </c>
      <c r="D83" s="2" t="s">
        <v>520</v>
      </c>
      <c r="E83" s="74">
        <v>1.9000000000000001E-4</v>
      </c>
      <c r="F83" s="7">
        <v>0.84099999999999997</v>
      </c>
    </row>
    <row r="84" spans="1:6" x14ac:dyDescent="0.3">
      <c r="A84" s="2" t="s">
        <v>515</v>
      </c>
      <c r="B84" s="7" t="s">
        <v>349</v>
      </c>
      <c r="C84" s="2" t="s">
        <v>521</v>
      </c>
      <c r="D84" s="2" t="s">
        <v>522</v>
      </c>
      <c r="E84" s="74">
        <v>2.3000000000000001E-4</v>
      </c>
      <c r="F84" s="7">
        <v>0.83199999999999996</v>
      </c>
    </row>
    <row r="85" spans="1:6" x14ac:dyDescent="0.3">
      <c r="A85" s="2" t="s">
        <v>515</v>
      </c>
      <c r="B85" s="7" t="s">
        <v>352</v>
      </c>
      <c r="C85" s="2" t="s">
        <v>523</v>
      </c>
      <c r="D85" s="2" t="s">
        <v>524</v>
      </c>
      <c r="E85" s="74">
        <v>4.1799999999999997E-3</v>
      </c>
      <c r="F85" s="7">
        <v>0.872</v>
      </c>
    </row>
    <row r="86" spans="1:6" x14ac:dyDescent="0.3">
      <c r="A86" s="2" t="s">
        <v>515</v>
      </c>
      <c r="B86" s="7" t="s">
        <v>355</v>
      </c>
      <c r="C86" s="2" t="s">
        <v>525</v>
      </c>
      <c r="D86" s="2" t="s">
        <v>526</v>
      </c>
      <c r="E86" s="74">
        <v>6.9999999999999999E-4</v>
      </c>
      <c r="F86" s="7">
        <v>0.82899999999999996</v>
      </c>
    </row>
    <row r="87" spans="1:6" x14ac:dyDescent="0.3">
      <c r="A87" s="2" t="s">
        <v>515</v>
      </c>
      <c r="B87" s="7" t="s">
        <v>358</v>
      </c>
      <c r="C87" s="2" t="s">
        <v>527</v>
      </c>
      <c r="D87" s="2" t="s">
        <v>528</v>
      </c>
      <c r="E87" s="74">
        <v>3.81E-3</v>
      </c>
      <c r="F87" s="7">
        <v>0.79600000000000004</v>
      </c>
    </row>
    <row r="88" spans="1:6" x14ac:dyDescent="0.3">
      <c r="A88" s="2" t="s">
        <v>515</v>
      </c>
      <c r="B88" s="7" t="s">
        <v>361</v>
      </c>
      <c r="C88" s="2" t="s">
        <v>529</v>
      </c>
      <c r="D88" s="2" t="s">
        <v>530</v>
      </c>
      <c r="E88" s="74">
        <v>4.4000000000000002E-4</v>
      </c>
      <c r="F88" s="7">
        <v>0.876</v>
      </c>
    </row>
    <row r="89" spans="1:6" x14ac:dyDescent="0.3">
      <c r="A89" s="2" t="s">
        <v>515</v>
      </c>
      <c r="B89" s="7" t="s">
        <v>364</v>
      </c>
      <c r="C89" s="2" t="s">
        <v>531</v>
      </c>
      <c r="D89" s="2" t="s">
        <v>532</v>
      </c>
      <c r="E89" s="74">
        <v>6.0800000000000003E-3</v>
      </c>
      <c r="F89" s="7">
        <v>0.80400000000000005</v>
      </c>
    </row>
    <row r="90" spans="1:6" x14ac:dyDescent="0.3">
      <c r="A90" s="2" t="s">
        <v>515</v>
      </c>
      <c r="B90" s="7" t="s">
        <v>367</v>
      </c>
      <c r="C90" s="2" t="s">
        <v>533</v>
      </c>
      <c r="D90" s="2" t="s">
        <v>534</v>
      </c>
      <c r="E90" s="74">
        <v>1.0399999999999999E-3</v>
      </c>
      <c r="F90" s="7">
        <v>0.79600000000000004</v>
      </c>
    </row>
    <row r="91" spans="1:6" x14ac:dyDescent="0.3">
      <c r="A91" s="2" t="s">
        <v>535</v>
      </c>
      <c r="B91" s="7" t="s">
        <v>341</v>
      </c>
      <c r="C91" s="2" t="s">
        <v>536</v>
      </c>
      <c r="D91" s="2" t="s">
        <v>537</v>
      </c>
      <c r="E91" s="74">
        <v>4.0000000000000003E-5</v>
      </c>
      <c r="F91" s="7">
        <v>0.93200000000000005</v>
      </c>
    </row>
    <row r="92" spans="1:6" x14ac:dyDescent="0.3">
      <c r="A92" s="2" t="s">
        <v>535</v>
      </c>
      <c r="B92" s="7" t="s">
        <v>343</v>
      </c>
      <c r="C92" s="2" t="s">
        <v>538</v>
      </c>
      <c r="D92" s="2" t="s">
        <v>539</v>
      </c>
      <c r="E92" s="74">
        <v>3.0000000000000001E-5</v>
      </c>
      <c r="F92" s="7">
        <v>0.88</v>
      </c>
    </row>
    <row r="93" spans="1:6" x14ac:dyDescent="0.3">
      <c r="A93" s="2" t="s">
        <v>535</v>
      </c>
      <c r="B93" s="7" t="s">
        <v>346</v>
      </c>
      <c r="C93" s="2" t="s">
        <v>540</v>
      </c>
      <c r="D93" s="2" t="s">
        <v>535</v>
      </c>
      <c r="E93" s="74">
        <v>5.4400000000000004E-3</v>
      </c>
      <c r="F93" s="7">
        <v>0.92400000000000004</v>
      </c>
    </row>
    <row r="94" spans="1:6" x14ac:dyDescent="0.3">
      <c r="A94" s="2" t="s">
        <v>535</v>
      </c>
      <c r="B94" s="7" t="s">
        <v>349</v>
      </c>
      <c r="C94" s="2" t="s">
        <v>541</v>
      </c>
      <c r="D94" s="2" t="s">
        <v>542</v>
      </c>
      <c r="E94" s="74">
        <v>5.0000000000000002E-5</v>
      </c>
      <c r="F94" s="7">
        <v>0.878</v>
      </c>
    </row>
    <row r="95" spans="1:6" x14ac:dyDescent="0.3">
      <c r="A95" s="2" t="s">
        <v>535</v>
      </c>
      <c r="B95" s="7" t="s">
        <v>352</v>
      </c>
      <c r="C95" s="2" t="s">
        <v>543</v>
      </c>
      <c r="D95" s="2" t="s">
        <v>544</v>
      </c>
      <c r="E95" s="74">
        <v>0</v>
      </c>
      <c r="F95" s="7">
        <v>0.876</v>
      </c>
    </row>
    <row r="96" spans="1:6" x14ac:dyDescent="0.3">
      <c r="A96" s="2" t="s">
        <v>545</v>
      </c>
      <c r="B96" s="7" t="s">
        <v>341</v>
      </c>
      <c r="C96" s="2" t="s">
        <v>546</v>
      </c>
      <c r="D96" s="2" t="s">
        <v>545</v>
      </c>
      <c r="E96" s="74">
        <v>8.0000000000000007E-5</v>
      </c>
      <c r="F96" s="7">
        <v>0.89600000000000002</v>
      </c>
    </row>
    <row r="97" spans="1:6" x14ac:dyDescent="0.3">
      <c r="A97" s="2" t="s">
        <v>545</v>
      </c>
      <c r="B97" s="7" t="s">
        <v>343</v>
      </c>
      <c r="C97" s="2" t="s">
        <v>547</v>
      </c>
      <c r="D97" s="2" t="s">
        <v>548</v>
      </c>
      <c r="E97" s="74">
        <v>1.8849999999999999E-2</v>
      </c>
      <c r="F97" s="7">
        <v>0.85399999999999998</v>
      </c>
    </row>
    <row r="98" spans="1:6" x14ac:dyDescent="0.3">
      <c r="A98" s="2" t="s">
        <v>545</v>
      </c>
      <c r="B98" s="7" t="s">
        <v>346</v>
      </c>
      <c r="C98" s="2" t="s">
        <v>549</v>
      </c>
      <c r="D98" s="2" t="s">
        <v>550</v>
      </c>
      <c r="E98" s="74">
        <v>4.0600000000000002E-3</v>
      </c>
      <c r="F98" s="7">
        <v>0.86899999999999999</v>
      </c>
    </row>
    <row r="99" spans="1:6" x14ac:dyDescent="0.3">
      <c r="A99" s="2" t="s">
        <v>545</v>
      </c>
      <c r="B99" s="7" t="s">
        <v>349</v>
      </c>
      <c r="C99" s="2" t="s">
        <v>551</v>
      </c>
      <c r="D99" s="2" t="s">
        <v>552</v>
      </c>
      <c r="E99" s="74">
        <v>2.8700000000000002E-3</v>
      </c>
      <c r="F99" s="7">
        <v>0.85299999999999998</v>
      </c>
    </row>
    <row r="100" spans="1:6" x14ac:dyDescent="0.3">
      <c r="A100" s="2" t="s">
        <v>553</v>
      </c>
      <c r="B100" s="7" t="s">
        <v>341</v>
      </c>
      <c r="C100" s="2" t="s">
        <v>554</v>
      </c>
      <c r="D100" s="2" t="s">
        <v>555</v>
      </c>
      <c r="E100" s="74">
        <v>1.0000000000000001E-5</v>
      </c>
      <c r="F100" s="7">
        <v>0.88300000000000001</v>
      </c>
    </row>
    <row r="101" spans="1:6" x14ac:dyDescent="0.3">
      <c r="A101" s="2" t="s">
        <v>553</v>
      </c>
      <c r="B101" s="7" t="s">
        <v>343</v>
      </c>
      <c r="C101" s="2" t="s">
        <v>556</v>
      </c>
      <c r="D101" s="2" t="s">
        <v>557</v>
      </c>
      <c r="E101" s="74">
        <v>3.0000000000000001E-5</v>
      </c>
      <c r="F101" s="7">
        <v>0.875</v>
      </c>
    </row>
    <row r="102" spans="1:6" x14ac:dyDescent="0.3">
      <c r="A102" s="2" t="s">
        <v>558</v>
      </c>
      <c r="B102" s="7" t="s">
        <v>341</v>
      </c>
      <c r="C102" s="2" t="s">
        <v>559</v>
      </c>
      <c r="D102" s="2" t="s">
        <v>558</v>
      </c>
      <c r="E102" s="74">
        <v>1.2500000000000001E-2</v>
      </c>
      <c r="F102" s="7">
        <v>0.92400000000000004</v>
      </c>
    </row>
    <row r="103" spans="1:6" x14ac:dyDescent="0.3">
      <c r="A103" s="2" t="s">
        <v>558</v>
      </c>
      <c r="B103" s="7" t="s">
        <v>343</v>
      </c>
      <c r="C103" s="2" t="s">
        <v>560</v>
      </c>
      <c r="D103" s="2" t="s">
        <v>561</v>
      </c>
      <c r="E103" s="74">
        <v>1.82E-3</v>
      </c>
      <c r="F103" s="7">
        <v>0.82799999999999996</v>
      </c>
    </row>
    <row r="104" spans="1:6" x14ac:dyDescent="0.3">
      <c r="A104" s="2" t="s">
        <v>562</v>
      </c>
      <c r="B104" s="7" t="s">
        <v>333</v>
      </c>
      <c r="C104" s="2" t="s">
        <v>563</v>
      </c>
      <c r="D104" s="2" t="s">
        <v>564</v>
      </c>
      <c r="E104" s="74">
        <v>0.75387000000000004</v>
      </c>
      <c r="F104" s="7">
        <v>0.997</v>
      </c>
    </row>
    <row r="105" spans="1:6" x14ac:dyDescent="0.3">
      <c r="A105" s="2" t="s">
        <v>565</v>
      </c>
      <c r="B105" s="7" t="s">
        <v>333</v>
      </c>
      <c r="C105" s="2" t="s">
        <v>566</v>
      </c>
      <c r="D105" s="2" t="s">
        <v>565</v>
      </c>
      <c r="E105" s="74">
        <v>6.7650000000000002E-2</v>
      </c>
      <c r="F105" s="7">
        <v>0.98799999999999999</v>
      </c>
    </row>
    <row r="106" spans="1:6" x14ac:dyDescent="0.3">
      <c r="A106" s="2" t="s">
        <v>567</v>
      </c>
      <c r="B106" s="7" t="s">
        <v>333</v>
      </c>
      <c r="C106" s="2" t="s">
        <v>568</v>
      </c>
      <c r="D106" s="2" t="s">
        <v>569</v>
      </c>
      <c r="E106" s="74">
        <v>5.2600000000000001E-2</v>
      </c>
      <c r="F106" s="7">
        <v>0.97099999999999997</v>
      </c>
    </row>
    <row r="107" spans="1:6" x14ac:dyDescent="0.3">
      <c r="A107" s="2" t="s">
        <v>570</v>
      </c>
      <c r="B107" s="7" t="s">
        <v>333</v>
      </c>
      <c r="C107" s="2" t="s">
        <v>571</v>
      </c>
      <c r="D107" s="2" t="s">
        <v>570</v>
      </c>
      <c r="E107" s="74">
        <v>6.0999999999999997E-4</v>
      </c>
      <c r="F107" s="7">
        <v>0.98699999999999999</v>
      </c>
    </row>
    <row r="108" spans="1:6" x14ac:dyDescent="0.3">
      <c r="A108" s="2" t="s">
        <v>572</v>
      </c>
      <c r="B108" s="7" t="s">
        <v>333</v>
      </c>
      <c r="C108" s="2" t="s">
        <v>573</v>
      </c>
      <c r="D108" s="2" t="s">
        <v>572</v>
      </c>
      <c r="E108" s="74">
        <v>2.3E-3</v>
      </c>
      <c r="F108" s="7">
        <v>0.96199999999999997</v>
      </c>
    </row>
    <row r="109" spans="1:6" x14ac:dyDescent="0.3">
      <c r="A109" s="2" t="s">
        <v>574</v>
      </c>
      <c r="B109" s="7" t="s">
        <v>333</v>
      </c>
      <c r="C109" s="2" t="s">
        <v>575</v>
      </c>
      <c r="D109" s="2" t="s">
        <v>574</v>
      </c>
      <c r="E109" s="74">
        <v>4.0000000000000003E-5</v>
      </c>
      <c r="F109" s="7">
        <v>0.93200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</dc:creator>
  <cp:lastModifiedBy>H</cp:lastModifiedBy>
  <dcterms:created xsi:type="dcterms:W3CDTF">2018-09-12T11:34:27Z</dcterms:created>
  <dcterms:modified xsi:type="dcterms:W3CDTF">2020-04-19T15:45:53Z</dcterms:modified>
</cp:coreProperties>
</file>